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9320" windowHeight="1176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14210" calcMode="autoNoTable"/>
</workbook>
</file>

<file path=xl/calcChain.xml><?xml version="1.0" encoding="utf-8"?>
<calcChain xmlns="http://schemas.openxmlformats.org/spreadsheetml/2006/main">
  <c r="D3" i="4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32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24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16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82"/>
  <c r="D9"/>
  <c r="D4"/>
  <c r="D5"/>
  <c r="D6"/>
  <c r="D7"/>
  <c r="D8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2"/>
</calcChain>
</file>

<file path=xl/sharedStrings.xml><?xml version="1.0" encoding="utf-8"?>
<sst xmlns="http://schemas.openxmlformats.org/spreadsheetml/2006/main" count="1389" uniqueCount="406">
  <si>
    <t>BROAD_P1</t>
  </si>
  <si>
    <t>A</t>
  </si>
  <si>
    <t>GSK J4</t>
  </si>
  <si>
    <t>GW 405833</t>
  </si>
  <si>
    <t>AM 580</t>
  </si>
  <si>
    <t>SB 225002</t>
  </si>
  <si>
    <t>VER 155008</t>
  </si>
  <si>
    <t>PF 750</t>
  </si>
  <si>
    <t>Prochlorperazine dimaleate</t>
  </si>
  <si>
    <t>PF 4800567 hydrochloride</t>
  </si>
  <si>
    <t>HLI 373</t>
  </si>
  <si>
    <t>CHM 1</t>
  </si>
  <si>
    <t>B</t>
  </si>
  <si>
    <t>STF 31</t>
  </si>
  <si>
    <t>SCH 79797 dihydrochloride</t>
  </si>
  <si>
    <t> Ch 55</t>
  </si>
  <si>
    <t>BRD 9876</t>
  </si>
  <si>
    <t>FGIN-1-27</t>
  </si>
  <si>
    <t>Curcumin</t>
  </si>
  <si>
    <t>Cyclosporin A</t>
  </si>
  <si>
    <t>Ouabain</t>
  </si>
  <si>
    <t>HBX 41108</t>
  </si>
  <si>
    <t>C</t>
  </si>
  <si>
    <t>BMS 195614</t>
  </si>
  <si>
    <t>KU 0060648</t>
  </si>
  <si>
    <t>Maritoclax</t>
  </si>
  <si>
    <t>SCH 529074</t>
  </si>
  <si>
    <t>Ko 143</t>
  </si>
  <si>
    <t>LRRK2-IN-1</t>
  </si>
  <si>
    <t>A 804598</t>
  </si>
  <si>
    <t>CID 2858522</t>
  </si>
  <si>
    <t>NSC 95397</t>
  </si>
  <si>
    <t>NSC23766(hydrochloride)</t>
  </si>
  <si>
    <t>D</t>
  </si>
  <si>
    <t>L-685,458</t>
  </si>
  <si>
    <t>Apicidin</t>
  </si>
  <si>
    <t>Pluripotin</t>
  </si>
  <si>
    <t>SID 2668150</t>
  </si>
  <si>
    <t>Fluvastatin sodium</t>
  </si>
  <si>
    <t>valdecoxib</t>
  </si>
  <si>
    <t>NSC95397</t>
  </si>
  <si>
    <t>erastin</t>
  </si>
  <si>
    <t>hyperforin</t>
  </si>
  <si>
    <t>PRL-3 inhibitor I</t>
  </si>
  <si>
    <t>E</t>
  </si>
  <si>
    <t>Fumonisin_B1</t>
  </si>
  <si>
    <t>Necrostatin­7</t>
  </si>
  <si>
    <t>Ceranib­2</t>
  </si>
  <si>
    <t>(+)­Etomoxir(sodiumsalt)</t>
  </si>
  <si>
    <t>BIX01294(hydrochloride hydrate)</t>
  </si>
  <si>
    <t>CAY10594</t>
  </si>
  <si>
    <t>Pifithrin­α</t>
  </si>
  <si>
    <t>PRL­3 Inhibitor</t>
  </si>
  <si>
    <t>PRIMA­1MET</t>
  </si>
  <si>
    <t>Cerulenin</t>
  </si>
  <si>
    <t>F</t>
  </si>
  <si>
    <t>Lovastatin</t>
  </si>
  <si>
    <t>Cucurbitacin I</t>
  </si>
  <si>
    <t xml:space="preserve">Tipifarnib (S enantiomer) </t>
  </si>
  <si>
    <t xml:space="preserve">Rigosertib </t>
  </si>
  <si>
    <t xml:space="preserve">Tamoxifen </t>
  </si>
  <si>
    <t xml:space="preserve">Doxorubicin </t>
  </si>
  <si>
    <t xml:space="preserve">NVP-BSK805 </t>
  </si>
  <si>
    <t xml:space="preserve">MI-2 </t>
  </si>
  <si>
    <t xml:space="preserve">MLN 2480 </t>
  </si>
  <si>
    <t xml:space="preserve">MLN4924 </t>
  </si>
  <si>
    <t>G</t>
  </si>
  <si>
    <t xml:space="preserve">MK-2206 2HCl </t>
  </si>
  <si>
    <t xml:space="preserve">OSI-906 (Linsitinib) </t>
  </si>
  <si>
    <t xml:space="preserve">YM155 (Sepantronium Bromide) </t>
  </si>
  <si>
    <t xml:space="preserve">Flavopiridol (Alvocidib) </t>
  </si>
  <si>
    <t xml:space="preserve">Vincristine </t>
  </si>
  <si>
    <t xml:space="preserve">Tigecycline </t>
  </si>
  <si>
    <t xml:space="preserve">HMN-214 </t>
  </si>
  <si>
    <t xml:space="preserve">EX 527 (Selisistat) </t>
  </si>
  <si>
    <t xml:space="preserve">SB743921 </t>
  </si>
  <si>
    <t xml:space="preserve">AT406 (SM- 406, ARRY- 334543) </t>
  </si>
  <si>
    <t>H</t>
  </si>
  <si>
    <t xml:space="preserve">PF-3758309 </t>
  </si>
  <si>
    <t xml:space="preserve">AZD7545 </t>
  </si>
  <si>
    <t xml:space="preserve">BRD4770 </t>
  </si>
  <si>
    <t xml:space="preserve">CAY10603 </t>
  </si>
  <si>
    <t>oligomycin A</t>
  </si>
  <si>
    <t>AM-580</t>
  </si>
  <si>
    <t>16-beta-bromoandrosterone</t>
  </si>
  <si>
    <t>cytochalasin B</t>
  </si>
  <si>
    <t>C6-ceramide</t>
  </si>
  <si>
    <t>Ko-143</t>
  </si>
  <si>
    <t>BROAD_P2</t>
  </si>
  <si>
    <t>mitomycin</t>
  </si>
  <si>
    <t>pifithrin-mu</t>
  </si>
  <si>
    <t>CCT036477</t>
  </si>
  <si>
    <t>CI-976</t>
  </si>
  <si>
    <t>etomoxir</t>
  </si>
  <si>
    <t>GW-405833</t>
  </si>
  <si>
    <t>KHS101</t>
  </si>
  <si>
    <t>MST-312</t>
  </si>
  <si>
    <t>PX-12</t>
  </si>
  <si>
    <t>JW-74</t>
  </si>
  <si>
    <t>triptolide</t>
  </si>
  <si>
    <t>PYR 41</t>
  </si>
  <si>
    <t>JW 480</t>
  </si>
  <si>
    <t>(+/-)-Blebbistatin</t>
  </si>
  <si>
    <t>PRIMA-1</t>
  </si>
  <si>
    <t> LE 135</t>
  </si>
  <si>
    <t>CI 976</t>
  </si>
  <si>
    <t>AC 55649</t>
  </si>
  <si>
    <t>LY 2183240</t>
  </si>
  <si>
    <t>CD 1530</t>
  </si>
  <si>
    <t>SN 38</t>
  </si>
  <si>
    <t>PX 12</t>
  </si>
  <si>
    <t>AGK 2</t>
  </si>
  <si>
    <t>QS 11</t>
  </si>
  <si>
    <t>MIRA-1</t>
  </si>
  <si>
    <t>GSK 4112</t>
  </si>
  <si>
    <t>YK 4-279</t>
  </si>
  <si>
    <t>HC 067047</t>
  </si>
  <si>
    <t>UNC 0638</t>
  </si>
  <si>
    <t>ISX 9</t>
  </si>
  <si>
    <t>CID 5951923</t>
  </si>
  <si>
    <t>JW 55</t>
  </si>
  <si>
    <t>SR 1001</t>
  </si>
  <si>
    <t>Spautin 1</t>
  </si>
  <si>
    <t>BMS 270394</t>
  </si>
  <si>
    <t>JNJ 26854165</t>
  </si>
  <si>
    <t>SCH 530348</t>
  </si>
  <si>
    <t xml:space="preserve">ML 210 </t>
  </si>
  <si>
    <t>CD-437</t>
  </si>
  <si>
    <t>ML029</t>
  </si>
  <si>
    <t>necrostatin-7</t>
  </si>
  <si>
    <t>GSK525762A</t>
  </si>
  <si>
    <t>isoliquiritigenin</t>
  </si>
  <si>
    <t>GMX-1778</t>
  </si>
  <si>
    <t>bafilomycin A1</t>
  </si>
  <si>
    <t>ceranib-2</t>
  </si>
  <si>
    <t>YM-155</t>
  </si>
  <si>
    <t>ABT-737</t>
  </si>
  <si>
    <t>bexarotene</t>
  </si>
  <si>
    <t>brefeldin A</t>
  </si>
  <si>
    <t>bardoxolone methyl</t>
  </si>
  <si>
    <t>AZD4547</t>
  </si>
  <si>
    <t>ISOX</t>
  </si>
  <si>
    <t>salermide</t>
  </si>
  <si>
    <t>RG-108</t>
  </si>
  <si>
    <t>ML203</t>
  </si>
  <si>
    <t>teniposide</t>
  </si>
  <si>
    <t>cucurbitacin I</t>
  </si>
  <si>
    <t>ML031</t>
  </si>
  <si>
    <t>pevonedistat</t>
  </si>
  <si>
    <t>neuronal differentiation inducer III</t>
  </si>
  <si>
    <t>ABT-199</t>
  </si>
  <si>
    <t>serdemetan</t>
  </si>
  <si>
    <t>JW-55</t>
  </si>
  <si>
    <t>sotrastaurin</t>
  </si>
  <si>
    <t>BYL-719</t>
  </si>
  <si>
    <t>dabrafenib</t>
  </si>
  <si>
    <t>GSK2636771</t>
  </si>
  <si>
    <t>BMS-754807</t>
  </si>
  <si>
    <t>SKI-II</t>
  </si>
  <si>
    <t>MLN2480</t>
  </si>
  <si>
    <t>birinapant</t>
  </si>
  <si>
    <t>narciclasine</t>
  </si>
  <si>
    <t>ML162</t>
  </si>
  <si>
    <t>necrosulfonamide</t>
  </si>
  <si>
    <t>fumonisin B1</t>
  </si>
  <si>
    <t>PDMP</t>
  </si>
  <si>
    <t>neratinib</t>
  </si>
  <si>
    <t>sildenafil</t>
  </si>
  <si>
    <t>bortezomib</t>
  </si>
  <si>
    <t>BROAD_P3</t>
  </si>
  <si>
    <t>BEC</t>
  </si>
  <si>
    <t>dexamethasone</t>
  </si>
  <si>
    <t>purmorphamine</t>
  </si>
  <si>
    <t>sorafenib</t>
  </si>
  <si>
    <t>manumycin A</t>
  </si>
  <si>
    <t>PF-750</t>
  </si>
  <si>
    <t>SRT-1720</t>
  </si>
  <si>
    <t>CAY10576</t>
  </si>
  <si>
    <t>ABT-263 (Navitoclax)</t>
  </si>
  <si>
    <t>linifanib</t>
  </si>
  <si>
    <t>veliparib</t>
  </si>
  <si>
    <t>axitinib</t>
  </si>
  <si>
    <t>saracatinib</t>
  </si>
  <si>
    <t>Selumetinib (AZD6244)</t>
  </si>
  <si>
    <t>nintedanib</t>
  </si>
  <si>
    <t>afatinib</t>
  </si>
  <si>
    <t>BMS-536924</t>
  </si>
  <si>
    <t>bosutinib</t>
  </si>
  <si>
    <t>cediranib</t>
  </si>
  <si>
    <t>canertinib</t>
  </si>
  <si>
    <t>dasatinib</t>
  </si>
  <si>
    <t>erlotinib</t>
  </si>
  <si>
    <t>gefitinib</t>
  </si>
  <si>
    <t>lapatinib</t>
  </si>
  <si>
    <t>nilotinib</t>
  </si>
  <si>
    <t>pazopanib</t>
  </si>
  <si>
    <t>sirolimus</t>
  </si>
  <si>
    <t>sunitinib</t>
  </si>
  <si>
    <t>temsirolimus</t>
  </si>
  <si>
    <t>tandutinib</t>
  </si>
  <si>
    <t>vandetanib</t>
  </si>
  <si>
    <t>VX-680</t>
  </si>
  <si>
    <t>obatoclax</t>
  </si>
  <si>
    <t>olaparib</t>
  </si>
  <si>
    <t>nutlin-3</t>
  </si>
  <si>
    <t>masitinib</t>
  </si>
  <si>
    <t>GDC-0941</t>
  </si>
  <si>
    <t>SB-431542</t>
  </si>
  <si>
    <t>PD 153035</t>
  </si>
  <si>
    <t>ZSTK474</t>
  </si>
  <si>
    <t>crizotinib</t>
  </si>
  <si>
    <t>SU11274</t>
  </si>
  <si>
    <t>brivanib</t>
  </si>
  <si>
    <t>belinostat</t>
  </si>
  <si>
    <t>NVP-ADW742</t>
  </si>
  <si>
    <t>KU-55933</t>
  </si>
  <si>
    <t>GDC-0879</t>
  </si>
  <si>
    <t>NVP-TAE684</t>
  </si>
  <si>
    <t>BI-2536</t>
  </si>
  <si>
    <t>foretinib</t>
  </si>
  <si>
    <t>SGX-523</t>
  </si>
  <si>
    <t>cabozantinib</t>
  </si>
  <si>
    <t>TW-37</t>
  </si>
  <si>
    <t>abiraterone</t>
  </si>
  <si>
    <t>alisertib</t>
  </si>
  <si>
    <t>SNS-032</t>
  </si>
  <si>
    <t>barasertib</t>
  </si>
  <si>
    <t>myriocin</t>
  </si>
  <si>
    <t>docetaxel</t>
  </si>
  <si>
    <t>PLX-4720</t>
  </si>
  <si>
    <t>S3I-201 (NSC 74859)</t>
  </si>
  <si>
    <t>AT13387</t>
  </si>
  <si>
    <t>lenvatinib</t>
  </si>
  <si>
    <t>Cisplatin</t>
  </si>
  <si>
    <t>TGX-221</t>
  </si>
  <si>
    <t>WZ4002</t>
  </si>
  <si>
    <t>regorafenib</t>
  </si>
  <si>
    <t>WZ8040</t>
  </si>
  <si>
    <t>BIBR-1532</t>
  </si>
  <si>
    <t>fulvestrant</t>
  </si>
  <si>
    <t>thalidomide</t>
  </si>
  <si>
    <t>decitabine</t>
  </si>
  <si>
    <t>tivozanib</t>
  </si>
  <si>
    <t>fluorouracil</t>
  </si>
  <si>
    <t>methotrexate</t>
  </si>
  <si>
    <t>nelarabine</t>
  </si>
  <si>
    <t>bleomycin A2</t>
  </si>
  <si>
    <t>carboplatin</t>
  </si>
  <si>
    <t>clofarabine</t>
  </si>
  <si>
    <t>OSI-930</t>
  </si>
  <si>
    <t>BROAD_P4</t>
  </si>
  <si>
    <t>dacarbazine</t>
  </si>
  <si>
    <t>oxaliplatin</t>
  </si>
  <si>
    <t>etoposide</t>
  </si>
  <si>
    <t>KU-0063794</t>
  </si>
  <si>
    <t>topotecan</t>
  </si>
  <si>
    <t>temozolomide</t>
  </si>
  <si>
    <t>CHIR-99021</t>
  </si>
  <si>
    <t>vemurafenib</t>
  </si>
  <si>
    <t>IC-87114</t>
  </si>
  <si>
    <t>ifosfamide</t>
  </si>
  <si>
    <t>TG-100-115</t>
  </si>
  <si>
    <t>GSK1059615</t>
  </si>
  <si>
    <t>MGCD-265</t>
  </si>
  <si>
    <t>Ki8751</t>
  </si>
  <si>
    <t>ruxolitinib</t>
  </si>
  <si>
    <t>tipifarnib-P1</t>
  </si>
  <si>
    <t>SP600125 (pyrazolanthrone)</t>
  </si>
  <si>
    <t>AZD6482</t>
  </si>
  <si>
    <t>SB-525334</t>
  </si>
  <si>
    <t>BRD-K70511574 (HMN-214)</t>
  </si>
  <si>
    <t>PHA-793887</t>
  </si>
  <si>
    <t>PIK-93</t>
  </si>
  <si>
    <t>XL765</t>
  </si>
  <si>
    <t>quizartinib</t>
  </si>
  <si>
    <t>AZD7762</t>
  </si>
  <si>
    <t>EX-527</t>
  </si>
  <si>
    <t>AZD8055</t>
  </si>
  <si>
    <t>AT7867</t>
  </si>
  <si>
    <t>PD318088</t>
  </si>
  <si>
    <t>KU-60019</t>
  </si>
  <si>
    <t>BIRB-796</t>
  </si>
  <si>
    <t>RO4929097</t>
  </si>
  <si>
    <t>semagacestat</t>
  </si>
  <si>
    <t>Cytarabine</t>
  </si>
  <si>
    <t>gemcitabine</t>
  </si>
  <si>
    <t>azacitidine</t>
  </si>
  <si>
    <t>erismodegib</t>
  </si>
  <si>
    <t>KW-2449</t>
  </si>
  <si>
    <t>RAF265</t>
  </si>
  <si>
    <t>AZD1480</t>
  </si>
  <si>
    <t>MLN2238</t>
  </si>
  <si>
    <t>SB-743921</t>
  </si>
  <si>
    <t>GSK461364</t>
  </si>
  <si>
    <t>tamatinib (R406)</t>
  </si>
  <si>
    <t>momelotinib</t>
  </si>
  <si>
    <t>CAL-101</t>
  </si>
  <si>
    <t>LY-2157299</t>
  </si>
  <si>
    <t>WP1130</t>
  </si>
  <si>
    <t>silmitasertib</t>
  </si>
  <si>
    <t>epigallocatechin-3-monogallate
[(-)-Epigallocatechin Gallate]</t>
  </si>
  <si>
    <t>myricetin</t>
  </si>
  <si>
    <t>imatinib</t>
  </si>
  <si>
    <t>MG-132</t>
  </si>
  <si>
    <t>OSI-027</t>
  </si>
  <si>
    <t>MK-0752</t>
  </si>
  <si>
    <t>BRD1812</t>
  </si>
  <si>
    <t>trametinib</t>
  </si>
  <si>
    <t>ibrutinib</t>
  </si>
  <si>
    <t>KX2-391</t>
  </si>
  <si>
    <t>AZ-3146</t>
  </si>
  <si>
    <t>TG-101348</t>
  </si>
  <si>
    <t>AT-406</t>
  </si>
  <si>
    <t>dinaciclib</t>
  </si>
  <si>
    <t>istradefylline</t>
  </si>
  <si>
    <t>daporinad</t>
  </si>
  <si>
    <t>R428</t>
  </si>
  <si>
    <t>sitagliptin</t>
  </si>
  <si>
    <t>tacrolimus</t>
  </si>
  <si>
    <t>Cimetidine</t>
  </si>
  <si>
    <t>Homoharringtonine</t>
  </si>
  <si>
    <t>17-AAG</t>
  </si>
  <si>
    <t>Simvastatin</t>
  </si>
  <si>
    <t>Ch 55</t>
  </si>
  <si>
    <t>LE 135</t>
  </si>
  <si>
    <t>Bax channel blocker</t>
  </si>
  <si>
    <t>Pifithrin-&amp;alpha; hydrobromide</t>
  </si>
  <si>
    <t>Zebularine</t>
  </si>
  <si>
    <t>BROAD_P5</t>
  </si>
  <si>
    <t>RITA</t>
  </si>
  <si>
    <t>TPCA-1</t>
  </si>
  <si>
    <t>PAC 1</t>
  </si>
  <si>
    <t>NSC 632839 hydrochloride</t>
  </si>
  <si>
    <t>PI 103 hydrochloride</t>
  </si>
  <si>
    <t>GW 843682X</t>
  </si>
  <si>
    <t>GANT 61</t>
  </si>
  <si>
    <t>BIO</t>
  </si>
  <si>
    <t>PF 573228</t>
  </si>
  <si>
    <t>tosedostat</t>
  </si>
  <si>
    <t>SID 26681509</t>
  </si>
  <si>
    <t>PRIMA-1MET</t>
  </si>
  <si>
    <t>Betulinic acid</t>
  </si>
  <si>
    <t>SJ 172550</t>
  </si>
  <si>
    <t>NVP 231</t>
  </si>
  <si>
    <t>Mdivi 1</t>
  </si>
  <si>
    <t>IU1</t>
  </si>
  <si>
    <t>PF 184</t>
  </si>
  <si>
    <t>Lomeguatrib</t>
  </si>
  <si>
    <t>SMER 3</t>
  </si>
  <si>
    <t>DBeQ</t>
  </si>
  <si>
    <t>SR 8278</t>
  </si>
  <si>
    <t>I-BET 151 dihydrochloride</t>
  </si>
  <si>
    <t>BMS 345541</t>
  </si>
  <si>
    <t>Tivantinib | ARQ-197</t>
  </si>
  <si>
    <t>VU0155056</t>
  </si>
  <si>
    <t>MK-1775</t>
  </si>
  <si>
    <t>elocalcitol</t>
  </si>
  <si>
    <t>WAY-362450</t>
  </si>
  <si>
    <t>vorapaxar</t>
  </si>
  <si>
    <t>RAD51 inhibitor B02</t>
  </si>
  <si>
    <t>Darinaparsin</t>
  </si>
  <si>
    <t>BRD-K92856060</t>
  </si>
  <si>
    <t>BRD9647</t>
  </si>
  <si>
    <t>BRD6340</t>
  </si>
  <si>
    <t>BRD4132</t>
  </si>
  <si>
    <t>IPR-456</t>
  </si>
  <si>
    <t>palmostatin B</t>
  </si>
  <si>
    <t>KH-CB19</t>
  </si>
  <si>
    <t>FSC231</t>
  </si>
  <si>
    <t>DNMDP</t>
  </si>
  <si>
    <t>ML083</t>
  </si>
  <si>
    <t>ML006</t>
  </si>
  <si>
    <t>N9-isopropylolomoucine</t>
  </si>
  <si>
    <t>importazole</t>
  </si>
  <si>
    <t>pitstop2</t>
  </si>
  <si>
    <t xml:space="preserve">Bendamustine HCl </t>
  </si>
  <si>
    <t xml:space="preserve">Procarbazine HCl </t>
  </si>
  <si>
    <t xml:space="preserve">Fingolimod (FTY720) HCl </t>
  </si>
  <si>
    <t>BRD9876</t>
  </si>
  <si>
    <t>ciclopirox</t>
  </si>
  <si>
    <t>necrostatin-1</t>
  </si>
  <si>
    <t>parbendazole</t>
  </si>
  <si>
    <t>tretinoin</t>
  </si>
  <si>
    <t>tamoxifen</t>
  </si>
  <si>
    <t>cyclophosphamide</t>
  </si>
  <si>
    <t>isoevodiamine</t>
  </si>
  <si>
    <t>itraconazole</t>
  </si>
  <si>
    <t>phloretin</t>
  </si>
  <si>
    <t>chlorambucil</t>
  </si>
  <si>
    <t>BROAD_P6</t>
  </si>
  <si>
    <t>niclosamide</t>
  </si>
  <si>
    <t>NSC19630</t>
  </si>
  <si>
    <t>gossypol</t>
  </si>
  <si>
    <t>vorinostat</t>
  </si>
  <si>
    <t>trifluoperazine</t>
  </si>
  <si>
    <t>parthenolide</t>
  </si>
  <si>
    <t>small molecular library set</t>
  </si>
  <si>
    <t>experiment set</t>
  </si>
  <si>
    <t>DMSO</t>
  </si>
  <si>
    <t>Metformin</t>
  </si>
  <si>
    <t>AICAR</t>
  </si>
  <si>
    <t>adjusted absorbance</t>
  </si>
  <si>
    <t>Compound name</t>
  </si>
  <si>
    <t>Index</t>
  </si>
  <si>
    <t>Relative absorbance</t>
  </si>
  <si>
    <t>GSK J4</t>
    <phoneticPr fontId="10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等线"/>
      <charset val="134"/>
    </font>
    <font>
      <sz val="14"/>
      <color indexed="8"/>
      <name val="等线"/>
      <charset val="134"/>
    </font>
    <font>
      <b/>
      <sz val="14"/>
      <color indexed="8"/>
      <name val="等线"/>
      <charset val="134"/>
    </font>
    <font>
      <sz val="14"/>
      <color indexed="10"/>
      <name val="等线"/>
      <charset val="134"/>
    </font>
    <font>
      <sz val="14"/>
      <color indexed="30"/>
      <name val="等线"/>
      <charset val="134"/>
    </font>
    <font>
      <sz val="14"/>
      <name val="等线"/>
      <charset val="134"/>
    </font>
    <font>
      <sz val="12"/>
      <color indexed="8"/>
      <name val="等线"/>
      <charset val="134"/>
    </font>
    <font>
      <sz val="12"/>
      <color indexed="30"/>
      <name val="等线"/>
      <charset val="134"/>
    </font>
    <font>
      <sz val="12"/>
      <name val="等线"/>
      <charset val="134"/>
    </font>
    <font>
      <sz val="12"/>
      <color indexed="10"/>
      <name val="等线"/>
      <charset val="134"/>
    </font>
    <font>
      <sz val="9"/>
      <name val="等线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3" fillId="3" borderId="1" xfId="0" applyFont="1" applyFill="1" applyBorder="1"/>
    <xf numFmtId="0" fontId="4" fillId="3" borderId="1" xfId="0" applyFont="1" applyFill="1" applyBorder="1"/>
    <xf numFmtId="0" fontId="4" fillId="0" borderId="1" xfId="0" applyFont="1" applyFill="1" applyBorder="1"/>
    <xf numFmtId="0" fontId="3" fillId="0" borderId="1" xfId="0" applyFont="1" applyFill="1" applyBorder="1"/>
    <xf numFmtId="0" fontId="5" fillId="3" borderId="1" xfId="0" applyFont="1" applyFill="1" applyBorder="1"/>
    <xf numFmtId="0" fontId="5" fillId="0" borderId="1" xfId="0" applyFont="1" applyFill="1" applyBorder="1"/>
    <xf numFmtId="0" fontId="6" fillId="3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wrapText="1"/>
    </xf>
    <xf numFmtId="0" fontId="6" fillId="0" borderId="0" xfId="0" applyFont="1"/>
    <xf numFmtId="0" fontId="7" fillId="3" borderId="1" xfId="0" applyFont="1" applyFill="1" applyBorder="1"/>
    <xf numFmtId="0" fontId="7" fillId="0" borderId="0" xfId="0" applyFont="1"/>
    <xf numFmtId="0" fontId="7" fillId="0" borderId="1" xfId="0" applyFont="1" applyFill="1" applyBorder="1"/>
    <xf numFmtId="0" fontId="8" fillId="3" borderId="1" xfId="0" applyFont="1" applyFill="1" applyBorder="1"/>
    <xf numFmtId="0" fontId="8" fillId="0" borderId="1" xfId="0" applyFont="1" applyFill="1" applyBorder="1"/>
    <xf numFmtId="0" fontId="9" fillId="0" borderId="1" xfId="0" applyFont="1" applyFill="1" applyBorder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0"/>
  <sheetViews>
    <sheetView zoomScale="85" zoomScaleNormal="85" workbookViewId="0">
      <selection activeCell="D7" sqref="D7"/>
    </sheetView>
  </sheetViews>
  <sheetFormatPr defaultRowHeight="18.75"/>
  <cols>
    <col min="1" max="12" width="12.625" style="1" customWidth="1"/>
    <col min="13" max="13" width="14.875" style="1" customWidth="1"/>
  </cols>
  <sheetData>
    <row r="1" spans="1:13">
      <c r="A1" s="1" t="s">
        <v>396</v>
      </c>
    </row>
    <row r="2" spans="1:13">
      <c r="A2" s="2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3">
      <c r="A3" s="2" t="s">
        <v>1</v>
      </c>
      <c r="B3" s="3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/>
    </row>
    <row r="4" spans="1:13">
      <c r="A4" s="2" t="s">
        <v>12</v>
      </c>
      <c r="B4" s="3"/>
      <c r="C4" s="3" t="s">
        <v>13</v>
      </c>
      <c r="D4" s="3" t="s">
        <v>14</v>
      </c>
      <c r="E4" s="3" t="s">
        <v>15</v>
      </c>
      <c r="F4" s="3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>
        <v>968</v>
      </c>
      <c r="L4" s="3" t="s">
        <v>21</v>
      </c>
      <c r="M4" s="3"/>
    </row>
    <row r="5" spans="1:13">
      <c r="A5" s="2" t="s">
        <v>22</v>
      </c>
      <c r="B5" s="3"/>
      <c r="C5" s="5" t="s">
        <v>23</v>
      </c>
      <c r="D5" s="5" t="s">
        <v>24</v>
      </c>
      <c r="E5" s="5" t="s">
        <v>25</v>
      </c>
      <c r="F5" s="5" t="s">
        <v>26</v>
      </c>
      <c r="G5" s="5" t="s">
        <v>27</v>
      </c>
      <c r="H5" s="5" t="s">
        <v>28</v>
      </c>
      <c r="I5" s="5" t="s">
        <v>29</v>
      </c>
      <c r="J5" s="5" t="s">
        <v>30</v>
      </c>
      <c r="K5" s="5" t="s">
        <v>31</v>
      </c>
      <c r="L5" s="5" t="s">
        <v>32</v>
      </c>
      <c r="M5" s="5"/>
    </row>
    <row r="6" spans="1:13">
      <c r="A6" s="2" t="s">
        <v>33</v>
      </c>
      <c r="B6" s="3"/>
      <c r="C6" s="5" t="s">
        <v>34</v>
      </c>
      <c r="D6" s="5" t="s">
        <v>35</v>
      </c>
      <c r="E6" s="5" t="s">
        <v>36</v>
      </c>
      <c r="F6" s="5" t="s">
        <v>37</v>
      </c>
      <c r="G6" s="5" t="s">
        <v>38</v>
      </c>
      <c r="H6" s="5" t="s">
        <v>39</v>
      </c>
      <c r="I6" s="5" t="s">
        <v>40</v>
      </c>
      <c r="J6" s="5" t="s">
        <v>41</v>
      </c>
      <c r="K6" s="5" t="s">
        <v>42</v>
      </c>
      <c r="L6" s="5" t="s">
        <v>43</v>
      </c>
      <c r="M6" s="5"/>
    </row>
    <row r="7" spans="1:13">
      <c r="A7" s="2" t="s">
        <v>44</v>
      </c>
      <c r="B7" s="3"/>
      <c r="C7" s="5" t="s">
        <v>45</v>
      </c>
      <c r="D7" s="5" t="s">
        <v>46</v>
      </c>
      <c r="E7" s="5" t="s">
        <v>47</v>
      </c>
      <c r="F7" s="5" t="s">
        <v>48</v>
      </c>
      <c r="G7" s="5" t="s">
        <v>49</v>
      </c>
      <c r="H7" s="5" t="s">
        <v>50</v>
      </c>
      <c r="I7" s="5" t="s">
        <v>51</v>
      </c>
      <c r="J7" s="5" t="s">
        <v>52</v>
      </c>
      <c r="K7" s="5" t="s">
        <v>53</v>
      </c>
      <c r="L7" s="5" t="s">
        <v>54</v>
      </c>
      <c r="M7" s="5"/>
    </row>
    <row r="8" spans="1:13">
      <c r="A8" s="2" t="s">
        <v>55</v>
      </c>
      <c r="B8" s="3"/>
      <c r="C8" s="5" t="s">
        <v>56</v>
      </c>
      <c r="D8" s="5" t="s">
        <v>57</v>
      </c>
      <c r="E8" s="5" t="s">
        <v>58</v>
      </c>
      <c r="F8" s="5" t="s">
        <v>59</v>
      </c>
      <c r="G8" s="5" t="s">
        <v>60</v>
      </c>
      <c r="H8" s="5" t="s">
        <v>61</v>
      </c>
      <c r="I8" s="5" t="s">
        <v>62</v>
      </c>
      <c r="J8" s="5" t="s">
        <v>63</v>
      </c>
      <c r="K8" s="5" t="s">
        <v>64</v>
      </c>
      <c r="L8" s="5" t="s">
        <v>65</v>
      </c>
      <c r="M8" s="5"/>
    </row>
    <row r="9" spans="1:13">
      <c r="A9" s="2" t="s">
        <v>66</v>
      </c>
      <c r="B9" s="3"/>
      <c r="C9" s="5" t="s">
        <v>67</v>
      </c>
      <c r="D9" s="5" t="s">
        <v>68</v>
      </c>
      <c r="E9" s="5" t="s">
        <v>69</v>
      </c>
      <c r="F9" s="5" t="s">
        <v>70</v>
      </c>
      <c r="G9" s="5" t="s">
        <v>71</v>
      </c>
      <c r="H9" s="5" t="s">
        <v>72</v>
      </c>
      <c r="I9" s="5" t="s">
        <v>73</v>
      </c>
      <c r="J9" s="5" t="s">
        <v>74</v>
      </c>
      <c r="K9" s="5" t="s">
        <v>75</v>
      </c>
      <c r="L9" s="5" t="s">
        <v>76</v>
      </c>
      <c r="M9" s="5"/>
    </row>
    <row r="10" spans="1:13">
      <c r="A10" s="2" t="s">
        <v>77</v>
      </c>
      <c r="B10" s="3"/>
      <c r="C10" s="3" t="s">
        <v>78</v>
      </c>
      <c r="D10" s="3" t="s">
        <v>79</v>
      </c>
      <c r="E10" s="3" t="s">
        <v>80</v>
      </c>
      <c r="F10" s="3" t="s">
        <v>81</v>
      </c>
      <c r="G10" s="3" t="s">
        <v>82</v>
      </c>
      <c r="H10" s="3" t="s">
        <v>83</v>
      </c>
      <c r="I10" s="3" t="s">
        <v>84</v>
      </c>
      <c r="J10" s="3" t="s">
        <v>85</v>
      </c>
      <c r="K10" s="3" t="s">
        <v>86</v>
      </c>
      <c r="L10" s="3" t="s">
        <v>87</v>
      </c>
      <c r="M10" s="3"/>
    </row>
    <row r="12" spans="1:13">
      <c r="A12" s="2" t="s">
        <v>88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</row>
    <row r="13" spans="1:13">
      <c r="A13" s="2" t="s">
        <v>1</v>
      </c>
      <c r="B13" s="4"/>
      <c r="C13" s="5" t="s">
        <v>89</v>
      </c>
      <c r="D13" s="5" t="s">
        <v>90</v>
      </c>
      <c r="E13" s="5" t="s">
        <v>91</v>
      </c>
      <c r="F13" s="5" t="s">
        <v>92</v>
      </c>
      <c r="G13" s="5" t="s">
        <v>93</v>
      </c>
      <c r="H13" s="5" t="s">
        <v>94</v>
      </c>
      <c r="I13" s="5" t="s">
        <v>95</v>
      </c>
      <c r="J13" s="5" t="s">
        <v>96</v>
      </c>
      <c r="K13" s="5" t="s">
        <v>97</v>
      </c>
      <c r="L13" s="5" t="s">
        <v>98</v>
      </c>
      <c r="M13" s="4"/>
    </row>
    <row r="14" spans="1:13">
      <c r="A14" s="2" t="s">
        <v>12</v>
      </c>
      <c r="B14" s="4"/>
      <c r="C14" s="5" t="s">
        <v>99</v>
      </c>
      <c r="D14" s="5" t="s">
        <v>100</v>
      </c>
      <c r="E14" s="5" t="s">
        <v>101</v>
      </c>
      <c r="F14" s="5" t="s">
        <v>102</v>
      </c>
      <c r="G14" s="5" t="s">
        <v>103</v>
      </c>
      <c r="H14" s="5" t="s">
        <v>104</v>
      </c>
      <c r="I14" s="5" t="s">
        <v>105</v>
      </c>
      <c r="J14" s="5" t="s">
        <v>106</v>
      </c>
      <c r="K14" s="5" t="s">
        <v>107</v>
      </c>
      <c r="L14" s="5" t="s">
        <v>108</v>
      </c>
      <c r="M14" s="4"/>
    </row>
    <row r="15" spans="1:13">
      <c r="A15" s="2" t="s">
        <v>22</v>
      </c>
      <c r="B15" s="4"/>
      <c r="C15" s="5" t="s">
        <v>109</v>
      </c>
      <c r="D15" s="5" t="s">
        <v>110</v>
      </c>
      <c r="E15" s="5" t="s">
        <v>111</v>
      </c>
      <c r="F15" s="5" t="s">
        <v>112</v>
      </c>
      <c r="G15" s="5" t="s">
        <v>113</v>
      </c>
      <c r="H15" s="5" t="s">
        <v>114</v>
      </c>
      <c r="I15" s="5" t="s">
        <v>115</v>
      </c>
      <c r="J15" s="5" t="s">
        <v>116</v>
      </c>
      <c r="K15" s="5" t="s">
        <v>117</v>
      </c>
      <c r="L15" s="5" t="s">
        <v>118</v>
      </c>
      <c r="M15" s="4"/>
    </row>
    <row r="16" spans="1:13">
      <c r="A16" s="2" t="s">
        <v>33</v>
      </c>
      <c r="B16" s="4"/>
      <c r="C16" s="5" t="s">
        <v>119</v>
      </c>
      <c r="D16" s="5" t="s">
        <v>120</v>
      </c>
      <c r="E16" s="5" t="s">
        <v>121</v>
      </c>
      <c r="F16" s="5" t="s">
        <v>122</v>
      </c>
      <c r="G16" s="5" t="s">
        <v>123</v>
      </c>
      <c r="H16" s="5" t="s">
        <v>124</v>
      </c>
      <c r="I16" s="5" t="s">
        <v>125</v>
      </c>
      <c r="J16" s="5" t="s">
        <v>126</v>
      </c>
      <c r="K16" s="5" t="s">
        <v>127</v>
      </c>
      <c r="L16" s="5" t="s">
        <v>128</v>
      </c>
      <c r="M16" s="4"/>
    </row>
    <row r="17" spans="1:13">
      <c r="A17" s="2" t="s">
        <v>44</v>
      </c>
      <c r="B17" s="4"/>
      <c r="C17" s="5" t="s">
        <v>129</v>
      </c>
      <c r="D17" s="5" t="s">
        <v>130</v>
      </c>
      <c r="E17" s="5" t="s">
        <v>131</v>
      </c>
      <c r="F17" s="5" t="s">
        <v>132</v>
      </c>
      <c r="G17" s="5" t="s">
        <v>133</v>
      </c>
      <c r="H17" s="5" t="s">
        <v>134</v>
      </c>
      <c r="I17" s="5" t="s">
        <v>135</v>
      </c>
      <c r="J17" s="5" t="s">
        <v>136</v>
      </c>
      <c r="K17" s="5" t="s">
        <v>137</v>
      </c>
      <c r="L17" s="5" t="s">
        <v>138</v>
      </c>
      <c r="M17" s="4"/>
    </row>
    <row r="18" spans="1:13">
      <c r="A18" s="2" t="s">
        <v>55</v>
      </c>
      <c r="B18" s="4"/>
      <c r="C18" s="5" t="s">
        <v>139</v>
      </c>
      <c r="D18" s="5" t="s">
        <v>140</v>
      </c>
      <c r="E18" s="5" t="s">
        <v>141</v>
      </c>
      <c r="F18" s="5" t="s">
        <v>142</v>
      </c>
      <c r="G18" s="5" t="s">
        <v>143</v>
      </c>
      <c r="H18" s="5" t="s">
        <v>144</v>
      </c>
      <c r="I18" s="5" t="s">
        <v>145</v>
      </c>
      <c r="J18" s="5" t="s">
        <v>146</v>
      </c>
      <c r="K18" s="5" t="s">
        <v>147</v>
      </c>
      <c r="L18" s="5" t="s">
        <v>148</v>
      </c>
      <c r="M18" s="4"/>
    </row>
    <row r="19" spans="1:13">
      <c r="A19" s="2" t="s">
        <v>66</v>
      </c>
      <c r="B19" s="4"/>
      <c r="C19" s="5" t="s">
        <v>149</v>
      </c>
      <c r="D19" s="5" t="s">
        <v>150</v>
      </c>
      <c r="E19" s="5" t="s">
        <v>151</v>
      </c>
      <c r="F19" s="5" t="s">
        <v>152</v>
      </c>
      <c r="G19" s="5" t="s">
        <v>153</v>
      </c>
      <c r="H19" s="5" t="s">
        <v>154</v>
      </c>
      <c r="I19" s="5" t="s">
        <v>155</v>
      </c>
      <c r="J19" s="5" t="s">
        <v>156</v>
      </c>
      <c r="K19" s="5" t="s">
        <v>157</v>
      </c>
      <c r="L19" s="5" t="s">
        <v>158</v>
      </c>
      <c r="M19" s="4"/>
    </row>
    <row r="20" spans="1:13">
      <c r="A20" s="2" t="s">
        <v>77</v>
      </c>
      <c r="B20" s="4"/>
      <c r="C20" s="5" t="s">
        <v>159</v>
      </c>
      <c r="D20" s="5" t="s">
        <v>160</v>
      </c>
      <c r="E20" s="5" t="s">
        <v>161</v>
      </c>
      <c r="F20" s="5" t="s">
        <v>162</v>
      </c>
      <c r="G20" s="5" t="s">
        <v>163</v>
      </c>
      <c r="H20" s="5" t="s">
        <v>164</v>
      </c>
      <c r="I20" s="5" t="s">
        <v>165</v>
      </c>
      <c r="J20" s="5" t="s">
        <v>166</v>
      </c>
      <c r="K20" s="5" t="s">
        <v>167</v>
      </c>
      <c r="L20" s="5" t="s">
        <v>168</v>
      </c>
      <c r="M20" s="4"/>
    </row>
    <row r="22" spans="1:13">
      <c r="A22" s="2" t="s">
        <v>169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</row>
    <row r="23" spans="1:13">
      <c r="A23" s="2" t="s">
        <v>1</v>
      </c>
      <c r="B23" s="4"/>
      <c r="C23" s="5" t="s">
        <v>170</v>
      </c>
      <c r="D23" s="5" t="s">
        <v>171</v>
      </c>
      <c r="E23" s="5" t="s">
        <v>172</v>
      </c>
      <c r="F23" s="5" t="s">
        <v>173</v>
      </c>
      <c r="G23" s="5" t="s">
        <v>174</v>
      </c>
      <c r="H23" s="5" t="s">
        <v>175</v>
      </c>
      <c r="I23" s="5" t="s">
        <v>176</v>
      </c>
      <c r="J23" s="5" t="s">
        <v>177</v>
      </c>
      <c r="K23" s="5" t="s">
        <v>178</v>
      </c>
      <c r="L23" s="5" t="s">
        <v>179</v>
      </c>
      <c r="M23" s="4"/>
    </row>
    <row r="24" spans="1:13">
      <c r="A24" s="2" t="s">
        <v>12</v>
      </c>
      <c r="B24" s="4"/>
      <c r="C24" s="5" t="s">
        <v>180</v>
      </c>
      <c r="D24" s="5" t="s">
        <v>181</v>
      </c>
      <c r="E24" s="5" t="s">
        <v>182</v>
      </c>
      <c r="F24" s="5" t="s">
        <v>183</v>
      </c>
      <c r="G24" s="5" t="s">
        <v>184</v>
      </c>
      <c r="H24" s="5" t="s">
        <v>185</v>
      </c>
      <c r="I24" s="5" t="s">
        <v>186</v>
      </c>
      <c r="J24" s="5" t="s">
        <v>187</v>
      </c>
      <c r="K24" s="5" t="s">
        <v>188</v>
      </c>
      <c r="L24" s="5" t="s">
        <v>189</v>
      </c>
      <c r="M24" s="4"/>
    </row>
    <row r="25" spans="1:13">
      <c r="A25" s="2" t="s">
        <v>22</v>
      </c>
      <c r="B25" s="4"/>
      <c r="C25" s="5" t="s">
        <v>190</v>
      </c>
      <c r="D25" s="5" t="s">
        <v>191</v>
      </c>
      <c r="E25" s="5" t="s">
        <v>192</v>
      </c>
      <c r="F25" s="5" t="s">
        <v>193</v>
      </c>
      <c r="G25" s="5" t="s">
        <v>194</v>
      </c>
      <c r="H25" s="5" t="s">
        <v>195</v>
      </c>
      <c r="I25" s="5" t="s">
        <v>196</v>
      </c>
      <c r="J25" s="5" t="s">
        <v>197</v>
      </c>
      <c r="K25" s="5" t="s">
        <v>198</v>
      </c>
      <c r="L25" s="5" t="s">
        <v>199</v>
      </c>
      <c r="M25" s="4"/>
    </row>
    <row r="26" spans="1:13">
      <c r="A26" s="2" t="s">
        <v>33</v>
      </c>
      <c r="B26" s="4"/>
      <c r="C26" s="5" t="s">
        <v>200</v>
      </c>
      <c r="D26" s="5" t="s">
        <v>201</v>
      </c>
      <c r="E26" s="5" t="s">
        <v>202</v>
      </c>
      <c r="F26" s="5" t="s">
        <v>203</v>
      </c>
      <c r="G26" s="5" t="s">
        <v>204</v>
      </c>
      <c r="H26" s="5" t="s">
        <v>205</v>
      </c>
      <c r="I26" s="5" t="s">
        <v>206</v>
      </c>
      <c r="J26" s="5" t="s">
        <v>207</v>
      </c>
      <c r="K26" s="5" t="s">
        <v>208</v>
      </c>
      <c r="L26" s="5" t="s">
        <v>209</v>
      </c>
      <c r="M26" s="4"/>
    </row>
    <row r="27" spans="1:13">
      <c r="A27" s="2" t="s">
        <v>44</v>
      </c>
      <c r="B27" s="4"/>
      <c r="C27" s="5" t="s">
        <v>210</v>
      </c>
      <c r="D27" s="5" t="s">
        <v>211</v>
      </c>
      <c r="E27" s="5" t="s">
        <v>212</v>
      </c>
      <c r="F27" s="5" t="s">
        <v>213</v>
      </c>
      <c r="G27" s="5" t="s">
        <v>214</v>
      </c>
      <c r="H27" s="5" t="s">
        <v>215</v>
      </c>
      <c r="I27" s="5" t="s">
        <v>216</v>
      </c>
      <c r="J27" s="5" t="s">
        <v>217</v>
      </c>
      <c r="K27" s="5" t="s">
        <v>218</v>
      </c>
      <c r="L27" s="5" t="s">
        <v>219</v>
      </c>
      <c r="M27" s="4"/>
    </row>
    <row r="28" spans="1:13">
      <c r="A28" s="2" t="s">
        <v>55</v>
      </c>
      <c r="B28" s="4"/>
      <c r="C28" s="5" t="s">
        <v>220</v>
      </c>
      <c r="D28" s="5" t="s">
        <v>221</v>
      </c>
      <c r="E28" s="5" t="s">
        <v>222</v>
      </c>
      <c r="F28" s="5" t="s">
        <v>223</v>
      </c>
      <c r="G28" s="5" t="s">
        <v>224</v>
      </c>
      <c r="H28" s="5" t="s">
        <v>225</v>
      </c>
      <c r="I28" s="5" t="s">
        <v>226</v>
      </c>
      <c r="J28" s="5" t="s">
        <v>227</v>
      </c>
      <c r="K28" s="5" t="s">
        <v>228</v>
      </c>
      <c r="L28" s="5" t="s">
        <v>229</v>
      </c>
      <c r="M28" s="4"/>
    </row>
    <row r="29" spans="1:13">
      <c r="A29" s="2" t="s">
        <v>66</v>
      </c>
      <c r="B29" s="4"/>
      <c r="C29" s="5" t="s">
        <v>230</v>
      </c>
      <c r="D29" s="5" t="s">
        <v>231</v>
      </c>
      <c r="E29" s="5" t="s">
        <v>232</v>
      </c>
      <c r="F29" s="5" t="s">
        <v>233</v>
      </c>
      <c r="G29" s="5" t="s">
        <v>234</v>
      </c>
      <c r="H29" s="5" t="s">
        <v>235</v>
      </c>
      <c r="I29" s="5" t="s">
        <v>236</v>
      </c>
      <c r="J29" s="5" t="s">
        <v>237</v>
      </c>
      <c r="K29" s="5" t="s">
        <v>238</v>
      </c>
      <c r="L29" s="5" t="s">
        <v>239</v>
      </c>
      <c r="M29" s="4"/>
    </row>
    <row r="30" spans="1:13">
      <c r="A30" s="2" t="s">
        <v>77</v>
      </c>
      <c r="B30" s="4"/>
      <c r="C30" s="5" t="s">
        <v>240</v>
      </c>
      <c r="D30" s="5" t="s">
        <v>241</v>
      </c>
      <c r="E30" s="5" t="s">
        <v>242</v>
      </c>
      <c r="F30" s="5" t="s">
        <v>243</v>
      </c>
      <c r="G30" s="5" t="s">
        <v>244</v>
      </c>
      <c r="H30" s="5" t="s">
        <v>245</v>
      </c>
      <c r="I30" s="5" t="s">
        <v>246</v>
      </c>
      <c r="J30" s="5" t="s">
        <v>247</v>
      </c>
      <c r="K30" s="5" t="s">
        <v>248</v>
      </c>
      <c r="L30" s="5" t="s">
        <v>249</v>
      </c>
      <c r="M30" s="4"/>
    </row>
    <row r="32" spans="1:13">
      <c r="A32" s="2" t="s">
        <v>250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</row>
    <row r="33" spans="1:13">
      <c r="A33" s="2" t="s">
        <v>1</v>
      </c>
      <c r="B33" s="4"/>
      <c r="C33" s="5" t="s">
        <v>251</v>
      </c>
      <c r="D33" s="5" t="s">
        <v>252</v>
      </c>
      <c r="E33" s="5" t="s">
        <v>253</v>
      </c>
      <c r="F33" s="5" t="s">
        <v>254</v>
      </c>
      <c r="G33" s="5" t="s">
        <v>255</v>
      </c>
      <c r="H33" s="5" t="s">
        <v>256</v>
      </c>
      <c r="I33" s="5" t="s">
        <v>257</v>
      </c>
      <c r="J33" s="5" t="s">
        <v>258</v>
      </c>
      <c r="K33" s="5" t="s">
        <v>259</v>
      </c>
      <c r="L33" s="5" t="s">
        <v>260</v>
      </c>
      <c r="M33" s="4"/>
    </row>
    <row r="34" spans="1:13">
      <c r="A34" s="2" t="s">
        <v>12</v>
      </c>
      <c r="B34" s="4"/>
      <c r="C34" s="5" t="s">
        <v>261</v>
      </c>
      <c r="D34" s="5" t="s">
        <v>262</v>
      </c>
      <c r="E34" s="5" t="s">
        <v>263</v>
      </c>
      <c r="F34" s="5" t="s">
        <v>264</v>
      </c>
      <c r="G34" s="5" t="s">
        <v>265</v>
      </c>
      <c r="H34" s="5" t="s">
        <v>266</v>
      </c>
      <c r="I34" s="5" t="s">
        <v>267</v>
      </c>
      <c r="J34" s="5" t="s">
        <v>268</v>
      </c>
      <c r="K34" s="5" t="s">
        <v>269</v>
      </c>
      <c r="L34" s="5" t="s">
        <v>270</v>
      </c>
      <c r="M34" s="4"/>
    </row>
    <row r="35" spans="1:13">
      <c r="A35" s="2" t="s">
        <v>22</v>
      </c>
      <c r="B35" s="5"/>
      <c r="C35" s="5" t="s">
        <v>271</v>
      </c>
      <c r="D35" s="5" t="s">
        <v>272</v>
      </c>
      <c r="E35" s="5" t="s">
        <v>273</v>
      </c>
      <c r="F35" s="5" t="s">
        <v>274</v>
      </c>
      <c r="G35" s="5" t="s">
        <v>275</v>
      </c>
      <c r="H35" s="5" t="s">
        <v>276</v>
      </c>
      <c r="I35" s="5" t="s">
        <v>277</v>
      </c>
      <c r="J35" s="5" t="s">
        <v>278</v>
      </c>
      <c r="K35" s="5" t="s">
        <v>279</v>
      </c>
      <c r="L35" s="5" t="s">
        <v>280</v>
      </c>
      <c r="M35" s="5"/>
    </row>
    <row r="36" spans="1:13">
      <c r="A36" s="2" t="s">
        <v>33</v>
      </c>
      <c r="B36" s="4"/>
      <c r="C36" s="5" t="s">
        <v>281</v>
      </c>
      <c r="D36" s="5" t="s">
        <v>282</v>
      </c>
      <c r="E36" s="5" t="s">
        <v>283</v>
      </c>
      <c r="F36" s="5" t="s">
        <v>284</v>
      </c>
      <c r="G36" s="5" t="s">
        <v>285</v>
      </c>
      <c r="H36" s="5" t="s">
        <v>286</v>
      </c>
      <c r="I36" s="5" t="s">
        <v>287</v>
      </c>
      <c r="J36" s="5" t="s">
        <v>288</v>
      </c>
      <c r="K36" s="5" t="s">
        <v>289</v>
      </c>
      <c r="L36" s="5" t="s">
        <v>290</v>
      </c>
      <c r="M36" s="4"/>
    </row>
    <row r="37" spans="1:13" ht="23.25" customHeight="1">
      <c r="A37" s="2" t="s">
        <v>44</v>
      </c>
      <c r="B37" s="4"/>
      <c r="C37" s="5" t="s">
        <v>291</v>
      </c>
      <c r="D37" s="5" t="s">
        <v>292</v>
      </c>
      <c r="E37" s="5" t="s">
        <v>293</v>
      </c>
      <c r="F37" s="5" t="s">
        <v>294</v>
      </c>
      <c r="G37" s="5" t="s">
        <v>295</v>
      </c>
      <c r="H37" s="5" t="s">
        <v>296</v>
      </c>
      <c r="I37" s="5" t="s">
        <v>297</v>
      </c>
      <c r="J37" s="5" t="s">
        <v>298</v>
      </c>
      <c r="K37" s="5" t="s">
        <v>299</v>
      </c>
      <c r="L37" s="6" t="s">
        <v>300</v>
      </c>
      <c r="M37" s="4"/>
    </row>
    <row r="38" spans="1:13">
      <c r="A38" s="2" t="s">
        <v>55</v>
      </c>
      <c r="B38" s="4"/>
      <c r="C38" s="5" t="s">
        <v>301</v>
      </c>
      <c r="D38" s="5" t="s">
        <v>302</v>
      </c>
      <c r="E38" s="5" t="s">
        <v>303</v>
      </c>
      <c r="F38" s="5" t="s">
        <v>304</v>
      </c>
      <c r="G38" s="5" t="s">
        <v>305</v>
      </c>
      <c r="H38" s="5" t="s">
        <v>306</v>
      </c>
      <c r="I38" s="5" t="s">
        <v>307</v>
      </c>
      <c r="J38" s="5" t="s">
        <v>308</v>
      </c>
      <c r="K38" s="5" t="s">
        <v>309</v>
      </c>
      <c r="L38" s="5" t="s">
        <v>310</v>
      </c>
      <c r="M38" s="4"/>
    </row>
    <row r="39" spans="1:13">
      <c r="A39" s="2" t="s">
        <v>66</v>
      </c>
      <c r="B39" s="4"/>
      <c r="C39" s="5" t="s">
        <v>311</v>
      </c>
      <c r="D39" s="5" t="s">
        <v>312</v>
      </c>
      <c r="E39" s="5" t="s">
        <v>313</v>
      </c>
      <c r="F39" s="5" t="s">
        <v>314</v>
      </c>
      <c r="G39" s="5" t="s">
        <v>315</v>
      </c>
      <c r="H39" s="5" t="s">
        <v>316</v>
      </c>
      <c r="I39" s="5" t="s">
        <v>317</v>
      </c>
      <c r="J39" s="5" t="s">
        <v>318</v>
      </c>
      <c r="K39" s="5" t="s">
        <v>319</v>
      </c>
      <c r="L39" s="5" t="s">
        <v>19</v>
      </c>
      <c r="M39" s="4"/>
    </row>
    <row r="40" spans="1:13">
      <c r="A40" s="2" t="s">
        <v>77</v>
      </c>
      <c r="B40" s="4"/>
      <c r="C40" s="5" t="s">
        <v>320</v>
      </c>
      <c r="D40" s="5" t="s">
        <v>321</v>
      </c>
      <c r="E40" s="5" t="s">
        <v>14</v>
      </c>
      <c r="F40" s="5" t="s">
        <v>322</v>
      </c>
      <c r="G40" s="5" t="s">
        <v>323</v>
      </c>
      <c r="H40" s="5" t="s">
        <v>324</v>
      </c>
      <c r="I40" s="5" t="s">
        <v>325</v>
      </c>
      <c r="J40" s="5" t="s">
        <v>326</v>
      </c>
      <c r="K40" s="5" t="s">
        <v>327</v>
      </c>
      <c r="L40" s="5" t="s">
        <v>106</v>
      </c>
      <c r="M40" s="4"/>
    </row>
    <row r="42" spans="1:13">
      <c r="A42" s="2" t="s">
        <v>328</v>
      </c>
      <c r="B42" s="2">
        <v>1</v>
      </c>
      <c r="C42" s="2">
        <v>2</v>
      </c>
      <c r="D42" s="2">
        <v>3</v>
      </c>
      <c r="E42" s="2">
        <v>4</v>
      </c>
      <c r="F42" s="2">
        <v>5</v>
      </c>
      <c r="G42" s="2">
        <v>6</v>
      </c>
      <c r="H42" s="2">
        <v>7</v>
      </c>
      <c r="I42" s="2">
        <v>8</v>
      </c>
      <c r="J42" s="2">
        <v>9</v>
      </c>
      <c r="K42" s="2">
        <v>10</v>
      </c>
      <c r="L42" s="2">
        <v>11</v>
      </c>
      <c r="M42" s="2">
        <v>12</v>
      </c>
    </row>
    <row r="43" spans="1:13">
      <c r="A43" s="2" t="s">
        <v>1</v>
      </c>
      <c r="B43" s="4"/>
      <c r="C43" s="5" t="s">
        <v>329</v>
      </c>
      <c r="D43" s="5" t="s">
        <v>107</v>
      </c>
      <c r="E43" s="5" t="s">
        <v>108</v>
      </c>
      <c r="F43" s="5" t="s">
        <v>330</v>
      </c>
      <c r="G43" s="5" t="s">
        <v>331</v>
      </c>
      <c r="H43" s="5" t="s">
        <v>332</v>
      </c>
      <c r="I43" s="5" t="s">
        <v>109</v>
      </c>
      <c r="J43" s="5" t="s">
        <v>5</v>
      </c>
      <c r="K43" s="5" t="s">
        <v>333</v>
      </c>
      <c r="L43" s="5" t="s">
        <v>334</v>
      </c>
      <c r="M43" s="4"/>
    </row>
    <row r="44" spans="1:13">
      <c r="A44" s="2" t="s">
        <v>12</v>
      </c>
      <c r="B44" s="4"/>
      <c r="C44" s="5" t="s">
        <v>335</v>
      </c>
      <c r="D44" s="5" t="s">
        <v>336</v>
      </c>
      <c r="E44" s="5" t="s">
        <v>111</v>
      </c>
      <c r="F44" s="5" t="s">
        <v>337</v>
      </c>
      <c r="G44" s="5" t="s">
        <v>338</v>
      </c>
      <c r="H44" s="5" t="s">
        <v>339</v>
      </c>
      <c r="I44" s="5" t="s">
        <v>23</v>
      </c>
      <c r="J44" s="5" t="s">
        <v>114</v>
      </c>
      <c r="K44" s="5" t="s">
        <v>340</v>
      </c>
      <c r="L44" s="5" t="s">
        <v>6</v>
      </c>
      <c r="M44" s="4"/>
    </row>
    <row r="45" spans="1:13">
      <c r="A45" s="2" t="s">
        <v>22</v>
      </c>
      <c r="B45" s="4"/>
      <c r="C45" s="5" t="s">
        <v>11</v>
      </c>
      <c r="D45" s="5" t="s">
        <v>341</v>
      </c>
      <c r="E45" s="5" t="s">
        <v>342</v>
      </c>
      <c r="F45" s="5" t="s">
        <v>343</v>
      </c>
      <c r="G45" s="5" t="s">
        <v>344</v>
      </c>
      <c r="H45" s="5" t="s">
        <v>345</v>
      </c>
      <c r="I45" s="5" t="s">
        <v>116</v>
      </c>
      <c r="J45" s="5" t="s">
        <v>346</v>
      </c>
      <c r="K45" s="5" t="s">
        <v>28</v>
      </c>
      <c r="L45" s="5" t="s">
        <v>21</v>
      </c>
      <c r="M45" s="4"/>
    </row>
    <row r="46" spans="1:13">
      <c r="A46" s="2" t="s">
        <v>33</v>
      </c>
      <c r="B46" s="4"/>
      <c r="C46" s="5" t="s">
        <v>101</v>
      </c>
      <c r="D46" s="5" t="s">
        <v>117</v>
      </c>
      <c r="E46" s="5" t="s">
        <v>347</v>
      </c>
      <c r="F46" s="5" t="s">
        <v>348</v>
      </c>
      <c r="G46" s="5" t="s">
        <v>349</v>
      </c>
      <c r="H46" s="5" t="s">
        <v>119</v>
      </c>
      <c r="I46" s="5" t="s">
        <v>350</v>
      </c>
      <c r="J46" s="5" t="s">
        <v>29</v>
      </c>
      <c r="K46" s="5" t="s">
        <v>2</v>
      </c>
      <c r="L46" s="5" t="s">
        <v>351</v>
      </c>
      <c r="M46" s="4"/>
    </row>
    <row r="47" spans="1:13">
      <c r="A47" s="2" t="s">
        <v>44</v>
      </c>
      <c r="B47" s="4"/>
      <c r="C47" s="5" t="s">
        <v>352</v>
      </c>
      <c r="D47" s="5" t="s">
        <v>121</v>
      </c>
      <c r="E47" s="5" t="s">
        <v>353</v>
      </c>
      <c r="F47" s="5" t="s">
        <v>354</v>
      </c>
      <c r="G47" s="5" t="s">
        <v>355</v>
      </c>
      <c r="H47" s="5" t="s">
        <v>356</v>
      </c>
      <c r="I47" s="5" t="s">
        <v>357</v>
      </c>
      <c r="J47" s="5" t="s">
        <v>358</v>
      </c>
      <c r="K47" s="5" t="s">
        <v>359</v>
      </c>
      <c r="L47" s="5" t="s">
        <v>360</v>
      </c>
      <c r="M47" s="4"/>
    </row>
    <row r="48" spans="1:13">
      <c r="A48" s="2" t="s">
        <v>55</v>
      </c>
      <c r="B48" s="4"/>
      <c r="C48" s="5" t="s">
        <v>361</v>
      </c>
      <c r="D48" s="5" t="s">
        <v>362</v>
      </c>
      <c r="E48" s="5" t="s">
        <v>363</v>
      </c>
      <c r="F48" s="5" t="s">
        <v>364</v>
      </c>
      <c r="G48" s="5" t="s">
        <v>365</v>
      </c>
      <c r="H48" s="5" t="s">
        <v>366</v>
      </c>
      <c r="I48" s="5" t="s">
        <v>367</v>
      </c>
      <c r="J48" s="5" t="s">
        <v>368</v>
      </c>
      <c r="K48" s="5" t="s">
        <v>369</v>
      </c>
      <c r="L48" s="5" t="s">
        <v>370</v>
      </c>
      <c r="M48" s="4"/>
    </row>
    <row r="49" spans="1:13">
      <c r="A49" s="2" t="s">
        <v>66</v>
      </c>
      <c r="B49" s="4"/>
      <c r="C49" s="5" t="s">
        <v>371</v>
      </c>
      <c r="D49" s="5" t="s">
        <v>372</v>
      </c>
      <c r="E49" s="5" t="s">
        <v>373</v>
      </c>
      <c r="F49" s="5" t="s">
        <v>84</v>
      </c>
      <c r="G49" s="5" t="s">
        <v>374</v>
      </c>
      <c r="H49" s="5" t="s">
        <v>375</v>
      </c>
      <c r="I49" s="5" t="s">
        <v>376</v>
      </c>
      <c r="J49" s="5" t="s">
        <v>377</v>
      </c>
      <c r="K49" s="5" t="s">
        <v>378</v>
      </c>
      <c r="L49" s="5" t="s">
        <v>379</v>
      </c>
      <c r="M49" s="4"/>
    </row>
    <row r="50" spans="1:13">
      <c r="A50" s="2" t="s">
        <v>77</v>
      </c>
      <c r="B50" s="4"/>
      <c r="C50" s="5" t="s">
        <v>380</v>
      </c>
      <c r="D50" s="5" t="s">
        <v>381</v>
      </c>
      <c r="E50" s="5" t="s">
        <v>382</v>
      </c>
      <c r="F50" s="5" t="s">
        <v>383</v>
      </c>
      <c r="G50" s="5" t="s">
        <v>384</v>
      </c>
      <c r="H50" s="5" t="s">
        <v>385</v>
      </c>
      <c r="I50" s="5" t="s">
        <v>386</v>
      </c>
      <c r="J50" s="5" t="s">
        <v>387</v>
      </c>
      <c r="K50" s="5" t="s">
        <v>342</v>
      </c>
      <c r="L50" s="5" t="s">
        <v>388</v>
      </c>
      <c r="M50" s="4"/>
    </row>
    <row r="51" spans="1:13">
      <c r="A51" s="7"/>
      <c r="C51" s="8"/>
      <c r="D51" s="8"/>
      <c r="E51" s="8"/>
      <c r="F51" s="8"/>
      <c r="G51" s="8"/>
      <c r="H51" s="8"/>
      <c r="I51" s="8"/>
      <c r="J51" s="8"/>
      <c r="K51" s="8"/>
      <c r="L51" s="8"/>
    </row>
    <row r="52" spans="1:13">
      <c r="A52" s="2" t="s">
        <v>389</v>
      </c>
      <c r="B52" s="2">
        <v>1</v>
      </c>
      <c r="C52" s="2">
        <v>2</v>
      </c>
      <c r="D52" s="2">
        <v>3</v>
      </c>
      <c r="E52" s="2">
        <v>4</v>
      </c>
      <c r="F52" s="2">
        <v>5</v>
      </c>
      <c r="G52" s="2">
        <v>6</v>
      </c>
      <c r="H52" s="2">
        <v>7</v>
      </c>
      <c r="I52" s="2">
        <v>8</v>
      </c>
      <c r="J52" s="2">
        <v>9</v>
      </c>
      <c r="K52" s="2">
        <v>10</v>
      </c>
      <c r="L52" s="2">
        <v>11</v>
      </c>
      <c r="M52" s="2">
        <v>12</v>
      </c>
    </row>
    <row r="53" spans="1:13">
      <c r="A53" s="2" t="s">
        <v>1</v>
      </c>
      <c r="B53" s="4"/>
      <c r="C53" s="5" t="s">
        <v>390</v>
      </c>
      <c r="D53" s="5" t="s">
        <v>391</v>
      </c>
      <c r="E53" s="5" t="s">
        <v>392</v>
      </c>
      <c r="F53" s="5" t="s">
        <v>393</v>
      </c>
      <c r="G53" s="5" t="s">
        <v>394</v>
      </c>
      <c r="H53" s="5" t="s">
        <v>395</v>
      </c>
      <c r="I53" s="4"/>
      <c r="J53" s="4"/>
      <c r="K53" s="4"/>
      <c r="L53" s="4"/>
      <c r="M53" s="4"/>
    </row>
    <row r="54" spans="1:13">
      <c r="A54" s="2" t="s">
        <v>12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>
      <c r="A55" s="2" t="s">
        <v>22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spans="1:13">
      <c r="A56" s="2" t="s">
        <v>33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>
      <c r="A57" s="2" t="s">
        <v>44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>
      <c r="A58" s="2" t="s">
        <v>55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>
      <c r="A59" s="2" t="s">
        <v>66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>
      <c r="A60" s="2" t="s">
        <v>77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61"/>
  <sheetViews>
    <sheetView workbookViewId="0">
      <selection activeCell="C13" sqref="C13"/>
    </sheetView>
  </sheetViews>
  <sheetFormatPr defaultRowHeight="13.5"/>
  <cols>
    <col min="1" max="1" width="15.125" customWidth="1"/>
  </cols>
  <sheetData>
    <row r="1" spans="1:13">
      <c r="A1" t="s">
        <v>397</v>
      </c>
    </row>
    <row r="2" spans="1:13" ht="18.75">
      <c r="A2" s="2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3" ht="18.75">
      <c r="A3" s="2" t="s">
        <v>1</v>
      </c>
      <c r="B3" s="3" t="s">
        <v>398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/>
    </row>
    <row r="4" spans="1:13" ht="18.75">
      <c r="A4" s="2" t="s">
        <v>12</v>
      </c>
      <c r="B4" s="3" t="s">
        <v>399</v>
      </c>
      <c r="C4" s="3" t="s">
        <v>13</v>
      </c>
      <c r="D4" s="3" t="s">
        <v>14</v>
      </c>
      <c r="E4" s="3" t="s">
        <v>15</v>
      </c>
      <c r="F4" s="3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>
        <v>968</v>
      </c>
      <c r="L4" s="3" t="s">
        <v>21</v>
      </c>
      <c r="M4" s="3"/>
    </row>
    <row r="5" spans="1:13" ht="18.75">
      <c r="A5" s="2" t="s">
        <v>22</v>
      </c>
      <c r="B5" s="3" t="s">
        <v>400</v>
      </c>
      <c r="C5" s="5" t="s">
        <v>23</v>
      </c>
      <c r="D5" s="5" t="s">
        <v>24</v>
      </c>
      <c r="E5" s="5" t="s">
        <v>25</v>
      </c>
      <c r="F5" s="5" t="s">
        <v>26</v>
      </c>
      <c r="G5" s="5" t="s">
        <v>27</v>
      </c>
      <c r="H5" s="5" t="s">
        <v>28</v>
      </c>
      <c r="I5" s="5" t="s">
        <v>29</v>
      </c>
      <c r="J5" s="5" t="s">
        <v>30</v>
      </c>
      <c r="K5" s="5" t="s">
        <v>31</v>
      </c>
      <c r="L5" s="5" t="s">
        <v>32</v>
      </c>
      <c r="M5" s="5"/>
    </row>
    <row r="6" spans="1:13" ht="18.75">
      <c r="A6" s="2" t="s">
        <v>33</v>
      </c>
      <c r="B6" s="3" t="s">
        <v>398</v>
      </c>
      <c r="C6" s="5" t="s">
        <v>34</v>
      </c>
      <c r="D6" s="5" t="s">
        <v>35</v>
      </c>
      <c r="E6" s="5" t="s">
        <v>36</v>
      </c>
      <c r="F6" s="5" t="s">
        <v>37</v>
      </c>
      <c r="G6" s="5" t="s">
        <v>38</v>
      </c>
      <c r="H6" s="5" t="s">
        <v>39</v>
      </c>
      <c r="I6" s="5" t="s">
        <v>40</v>
      </c>
      <c r="J6" s="5" t="s">
        <v>41</v>
      </c>
      <c r="K6" s="5" t="s">
        <v>42</v>
      </c>
      <c r="L6" s="5" t="s">
        <v>43</v>
      </c>
      <c r="M6" s="5"/>
    </row>
    <row r="7" spans="1:13" ht="18.75">
      <c r="A7" s="2" t="s">
        <v>44</v>
      </c>
      <c r="B7" s="3"/>
      <c r="C7" s="5" t="s">
        <v>45</v>
      </c>
      <c r="D7" s="5" t="s">
        <v>46</v>
      </c>
      <c r="E7" s="5" t="s">
        <v>47</v>
      </c>
      <c r="F7" s="5" t="s">
        <v>48</v>
      </c>
      <c r="G7" s="5" t="s">
        <v>49</v>
      </c>
      <c r="H7" s="5" t="s">
        <v>50</v>
      </c>
      <c r="I7" s="5" t="s">
        <v>51</v>
      </c>
      <c r="J7" s="5" t="s">
        <v>52</v>
      </c>
      <c r="K7" s="5" t="s">
        <v>53</v>
      </c>
      <c r="L7" s="5" t="s">
        <v>54</v>
      </c>
      <c r="M7" s="5"/>
    </row>
    <row r="8" spans="1:13" ht="18.75">
      <c r="A8" s="2" t="s">
        <v>55</v>
      </c>
      <c r="B8" s="3"/>
      <c r="C8" s="5" t="s">
        <v>56</v>
      </c>
      <c r="D8" s="5" t="s">
        <v>57</v>
      </c>
      <c r="E8" s="5" t="s">
        <v>58</v>
      </c>
      <c r="F8" s="5" t="s">
        <v>59</v>
      </c>
      <c r="G8" s="5" t="s">
        <v>60</v>
      </c>
      <c r="H8" s="5" t="s">
        <v>61</v>
      </c>
      <c r="I8" s="5" t="s">
        <v>62</v>
      </c>
      <c r="J8" s="5" t="s">
        <v>63</v>
      </c>
      <c r="K8" s="5" t="s">
        <v>64</v>
      </c>
      <c r="L8" s="5" t="s">
        <v>65</v>
      </c>
      <c r="M8" s="5"/>
    </row>
    <row r="9" spans="1:13" ht="18.75">
      <c r="A9" s="2" t="s">
        <v>66</v>
      </c>
      <c r="B9" s="3"/>
      <c r="C9" s="5" t="s">
        <v>67</v>
      </c>
      <c r="D9" s="5" t="s">
        <v>68</v>
      </c>
      <c r="E9" s="5" t="s">
        <v>69</v>
      </c>
      <c r="F9" s="5" t="s">
        <v>70</v>
      </c>
      <c r="G9" s="5" t="s">
        <v>71</v>
      </c>
      <c r="H9" s="5" t="s">
        <v>72</v>
      </c>
      <c r="I9" s="5" t="s">
        <v>73</v>
      </c>
      <c r="J9" s="5" t="s">
        <v>74</v>
      </c>
      <c r="K9" s="5" t="s">
        <v>75</v>
      </c>
      <c r="L9" s="5" t="s">
        <v>76</v>
      </c>
      <c r="M9" s="5"/>
    </row>
    <row r="10" spans="1:13" ht="18.75">
      <c r="A10" s="2" t="s">
        <v>77</v>
      </c>
      <c r="B10" s="3"/>
      <c r="C10" s="3" t="s">
        <v>78</v>
      </c>
      <c r="D10" s="3" t="s">
        <v>79</v>
      </c>
      <c r="E10" s="3" t="s">
        <v>80</v>
      </c>
      <c r="F10" s="3" t="s">
        <v>81</v>
      </c>
      <c r="G10" s="3" t="s">
        <v>82</v>
      </c>
      <c r="H10" s="3" t="s">
        <v>83</v>
      </c>
      <c r="I10" s="3" t="s">
        <v>84</v>
      </c>
      <c r="J10" s="3" t="s">
        <v>85</v>
      </c>
      <c r="K10" s="3" t="s">
        <v>86</v>
      </c>
      <c r="L10" s="3" t="s">
        <v>87</v>
      </c>
      <c r="M10" s="3"/>
    </row>
    <row r="11" spans="1:13" ht="18.7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8.75">
      <c r="A12" s="2" t="s">
        <v>88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</row>
    <row r="13" spans="1:13" ht="18.75">
      <c r="A13" s="2" t="s">
        <v>1</v>
      </c>
      <c r="B13" s="3" t="s">
        <v>398</v>
      </c>
      <c r="C13" s="5" t="s">
        <v>89</v>
      </c>
      <c r="D13" s="5" t="s">
        <v>90</v>
      </c>
      <c r="E13" s="5" t="s">
        <v>91</v>
      </c>
      <c r="F13" s="5" t="s">
        <v>92</v>
      </c>
      <c r="G13" s="5" t="s">
        <v>93</v>
      </c>
      <c r="H13" s="5" t="s">
        <v>94</v>
      </c>
      <c r="I13" s="5" t="s">
        <v>95</v>
      </c>
      <c r="J13" s="5" t="s">
        <v>96</v>
      </c>
      <c r="K13" s="5" t="s">
        <v>97</v>
      </c>
      <c r="L13" s="5" t="s">
        <v>98</v>
      </c>
      <c r="M13" s="4"/>
    </row>
    <row r="14" spans="1:13" ht="18.75">
      <c r="A14" s="2" t="s">
        <v>12</v>
      </c>
      <c r="B14" s="3" t="s">
        <v>399</v>
      </c>
      <c r="C14" s="5" t="s">
        <v>99</v>
      </c>
      <c r="D14" s="5" t="s">
        <v>100</v>
      </c>
      <c r="E14" s="5" t="s">
        <v>101</v>
      </c>
      <c r="F14" s="5" t="s">
        <v>102</v>
      </c>
      <c r="G14" s="5" t="s">
        <v>103</v>
      </c>
      <c r="H14" s="5" t="s">
        <v>104</v>
      </c>
      <c r="I14" s="5" t="s">
        <v>105</v>
      </c>
      <c r="J14" s="5" t="s">
        <v>106</v>
      </c>
      <c r="K14" s="5" t="s">
        <v>107</v>
      </c>
      <c r="L14" s="5" t="s">
        <v>108</v>
      </c>
      <c r="M14" s="4"/>
    </row>
    <row r="15" spans="1:13" ht="18.75">
      <c r="A15" s="2" t="s">
        <v>22</v>
      </c>
      <c r="B15" s="3" t="s">
        <v>400</v>
      </c>
      <c r="C15" s="5" t="s">
        <v>109</v>
      </c>
      <c r="D15" s="5" t="s">
        <v>110</v>
      </c>
      <c r="E15" s="5" t="s">
        <v>111</v>
      </c>
      <c r="F15" s="5" t="s">
        <v>112</v>
      </c>
      <c r="G15" s="5" t="s">
        <v>113</v>
      </c>
      <c r="H15" s="5" t="s">
        <v>114</v>
      </c>
      <c r="I15" s="5" t="s">
        <v>115</v>
      </c>
      <c r="J15" s="5" t="s">
        <v>116</v>
      </c>
      <c r="K15" s="5" t="s">
        <v>117</v>
      </c>
      <c r="L15" s="5" t="s">
        <v>118</v>
      </c>
      <c r="M15" s="4"/>
    </row>
    <row r="16" spans="1:13" ht="18.75">
      <c r="A16" s="2" t="s">
        <v>33</v>
      </c>
      <c r="B16" s="3" t="s">
        <v>398</v>
      </c>
      <c r="C16" s="5" t="s">
        <v>119</v>
      </c>
      <c r="D16" s="5" t="s">
        <v>120</v>
      </c>
      <c r="E16" s="5" t="s">
        <v>121</v>
      </c>
      <c r="F16" s="5" t="s">
        <v>122</v>
      </c>
      <c r="G16" s="5" t="s">
        <v>123</v>
      </c>
      <c r="H16" s="5" t="s">
        <v>124</v>
      </c>
      <c r="I16" s="5" t="s">
        <v>125</v>
      </c>
      <c r="J16" s="5" t="s">
        <v>126</v>
      </c>
      <c r="K16" s="5" t="s">
        <v>127</v>
      </c>
      <c r="L16" s="5" t="s">
        <v>128</v>
      </c>
      <c r="M16" s="4"/>
    </row>
    <row r="17" spans="1:13" ht="18.75">
      <c r="A17" s="2" t="s">
        <v>44</v>
      </c>
      <c r="B17" s="4"/>
      <c r="C17" s="5" t="s">
        <v>129</v>
      </c>
      <c r="D17" s="5" t="s">
        <v>130</v>
      </c>
      <c r="E17" s="5" t="s">
        <v>131</v>
      </c>
      <c r="F17" s="5" t="s">
        <v>132</v>
      </c>
      <c r="G17" s="5" t="s">
        <v>133</v>
      </c>
      <c r="H17" s="5" t="s">
        <v>134</v>
      </c>
      <c r="I17" s="5" t="s">
        <v>135</v>
      </c>
      <c r="J17" s="5" t="s">
        <v>136</v>
      </c>
      <c r="K17" s="5" t="s">
        <v>137</v>
      </c>
      <c r="L17" s="5" t="s">
        <v>138</v>
      </c>
      <c r="M17" s="4"/>
    </row>
    <row r="18" spans="1:13" ht="18.75">
      <c r="A18" s="2" t="s">
        <v>55</v>
      </c>
      <c r="B18" s="4"/>
      <c r="C18" s="5" t="s">
        <v>139</v>
      </c>
      <c r="D18" s="5" t="s">
        <v>140</v>
      </c>
      <c r="E18" s="5" t="s">
        <v>141</v>
      </c>
      <c r="F18" s="5" t="s">
        <v>142</v>
      </c>
      <c r="G18" s="5" t="s">
        <v>143</v>
      </c>
      <c r="H18" s="5" t="s">
        <v>144</v>
      </c>
      <c r="I18" s="5" t="s">
        <v>145</v>
      </c>
      <c r="J18" s="5" t="s">
        <v>146</v>
      </c>
      <c r="K18" s="5" t="s">
        <v>147</v>
      </c>
      <c r="L18" s="5" t="s">
        <v>148</v>
      </c>
      <c r="M18" s="4"/>
    </row>
    <row r="19" spans="1:13" ht="18.75">
      <c r="A19" s="2" t="s">
        <v>66</v>
      </c>
      <c r="B19" s="4"/>
      <c r="C19" s="5" t="s">
        <v>149</v>
      </c>
      <c r="D19" s="5" t="s">
        <v>150</v>
      </c>
      <c r="E19" s="5" t="s">
        <v>151</v>
      </c>
      <c r="F19" s="5" t="s">
        <v>152</v>
      </c>
      <c r="G19" s="5" t="s">
        <v>153</v>
      </c>
      <c r="H19" s="5" t="s">
        <v>154</v>
      </c>
      <c r="I19" s="5" t="s">
        <v>155</v>
      </c>
      <c r="J19" s="5" t="s">
        <v>156</v>
      </c>
      <c r="K19" s="5" t="s">
        <v>157</v>
      </c>
      <c r="L19" s="5" t="s">
        <v>158</v>
      </c>
      <c r="M19" s="4"/>
    </row>
    <row r="20" spans="1:13" ht="18.75">
      <c r="A20" s="2" t="s">
        <v>77</v>
      </c>
      <c r="B20" s="4"/>
      <c r="C20" s="5" t="s">
        <v>159</v>
      </c>
      <c r="D20" s="5" t="s">
        <v>160</v>
      </c>
      <c r="E20" s="5" t="s">
        <v>161</v>
      </c>
      <c r="F20" s="5" t="s">
        <v>162</v>
      </c>
      <c r="G20" s="5" t="s">
        <v>163</v>
      </c>
      <c r="H20" s="5" t="s">
        <v>164</v>
      </c>
      <c r="I20" s="5" t="s">
        <v>165</v>
      </c>
      <c r="J20" s="5" t="s">
        <v>166</v>
      </c>
      <c r="K20" s="5" t="s">
        <v>167</v>
      </c>
      <c r="L20" s="5" t="s">
        <v>168</v>
      </c>
      <c r="M20" s="4"/>
    </row>
    <row r="21" spans="1:13" ht="18.7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8.75">
      <c r="A22" s="2" t="s">
        <v>169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</row>
    <row r="23" spans="1:13" ht="18.75">
      <c r="A23" s="2" t="s">
        <v>1</v>
      </c>
      <c r="B23" s="3" t="s">
        <v>398</v>
      </c>
      <c r="C23" s="5" t="s">
        <v>170</v>
      </c>
      <c r="D23" s="5" t="s">
        <v>171</v>
      </c>
      <c r="E23" s="5" t="s">
        <v>172</v>
      </c>
      <c r="F23" s="5" t="s">
        <v>173</v>
      </c>
      <c r="G23" s="5" t="s">
        <v>174</v>
      </c>
      <c r="H23" s="5" t="s">
        <v>175</v>
      </c>
      <c r="I23" s="5" t="s">
        <v>176</v>
      </c>
      <c r="J23" s="5" t="s">
        <v>177</v>
      </c>
      <c r="K23" s="5" t="s">
        <v>178</v>
      </c>
      <c r="L23" s="5" t="s">
        <v>179</v>
      </c>
      <c r="M23" s="4"/>
    </row>
    <row r="24" spans="1:13" ht="18.75">
      <c r="A24" s="2" t="s">
        <v>12</v>
      </c>
      <c r="B24" s="3" t="s">
        <v>399</v>
      </c>
      <c r="C24" s="5" t="s">
        <v>180</v>
      </c>
      <c r="D24" s="5" t="s">
        <v>181</v>
      </c>
      <c r="E24" s="5" t="s">
        <v>182</v>
      </c>
      <c r="F24" s="5" t="s">
        <v>183</v>
      </c>
      <c r="G24" s="5" t="s">
        <v>184</v>
      </c>
      <c r="H24" s="5" t="s">
        <v>185</v>
      </c>
      <c r="I24" s="5" t="s">
        <v>186</v>
      </c>
      <c r="J24" s="5" t="s">
        <v>187</v>
      </c>
      <c r="K24" s="5" t="s">
        <v>188</v>
      </c>
      <c r="L24" s="5" t="s">
        <v>189</v>
      </c>
      <c r="M24" s="4"/>
    </row>
    <row r="25" spans="1:13" ht="18.75">
      <c r="A25" s="2" t="s">
        <v>22</v>
      </c>
      <c r="B25" s="3" t="s">
        <v>400</v>
      </c>
      <c r="C25" s="5" t="s">
        <v>190</v>
      </c>
      <c r="D25" s="5" t="s">
        <v>191</v>
      </c>
      <c r="E25" s="5" t="s">
        <v>192</v>
      </c>
      <c r="F25" s="5" t="s">
        <v>193</v>
      </c>
      <c r="G25" s="5" t="s">
        <v>194</v>
      </c>
      <c r="H25" s="5" t="s">
        <v>195</v>
      </c>
      <c r="I25" s="5" t="s">
        <v>196</v>
      </c>
      <c r="J25" s="5" t="s">
        <v>197</v>
      </c>
      <c r="K25" s="5" t="s">
        <v>198</v>
      </c>
      <c r="L25" s="5" t="s">
        <v>199</v>
      </c>
      <c r="M25" s="4"/>
    </row>
    <row r="26" spans="1:13" ht="18.75">
      <c r="A26" s="2" t="s">
        <v>33</v>
      </c>
      <c r="B26" s="3" t="s">
        <v>398</v>
      </c>
      <c r="C26" s="5" t="s">
        <v>200</v>
      </c>
      <c r="D26" s="5" t="s">
        <v>201</v>
      </c>
      <c r="E26" s="5" t="s">
        <v>202</v>
      </c>
      <c r="F26" s="5" t="s">
        <v>203</v>
      </c>
      <c r="G26" s="5" t="s">
        <v>204</v>
      </c>
      <c r="H26" s="5" t="s">
        <v>205</v>
      </c>
      <c r="I26" s="5" t="s">
        <v>206</v>
      </c>
      <c r="J26" s="5" t="s">
        <v>207</v>
      </c>
      <c r="K26" s="5" t="s">
        <v>208</v>
      </c>
      <c r="L26" s="5" t="s">
        <v>209</v>
      </c>
      <c r="M26" s="4"/>
    </row>
    <row r="27" spans="1:13" ht="18.75">
      <c r="A27" s="2" t="s">
        <v>44</v>
      </c>
      <c r="B27" s="4"/>
      <c r="C27" s="5" t="s">
        <v>210</v>
      </c>
      <c r="D27" s="5" t="s">
        <v>211</v>
      </c>
      <c r="E27" s="5" t="s">
        <v>212</v>
      </c>
      <c r="F27" s="5" t="s">
        <v>213</v>
      </c>
      <c r="G27" s="5" t="s">
        <v>214</v>
      </c>
      <c r="H27" s="5" t="s">
        <v>215</v>
      </c>
      <c r="I27" s="5" t="s">
        <v>216</v>
      </c>
      <c r="J27" s="5" t="s">
        <v>217</v>
      </c>
      <c r="K27" s="5" t="s">
        <v>218</v>
      </c>
      <c r="L27" s="5" t="s">
        <v>219</v>
      </c>
      <c r="M27" s="4"/>
    </row>
    <row r="28" spans="1:13" ht="18.75">
      <c r="A28" s="2" t="s">
        <v>55</v>
      </c>
      <c r="B28" s="4"/>
      <c r="C28" s="5" t="s">
        <v>220</v>
      </c>
      <c r="D28" s="5" t="s">
        <v>221</v>
      </c>
      <c r="E28" s="5" t="s">
        <v>222</v>
      </c>
      <c r="F28" s="5" t="s">
        <v>223</v>
      </c>
      <c r="G28" s="5" t="s">
        <v>224</v>
      </c>
      <c r="H28" s="5" t="s">
        <v>225</v>
      </c>
      <c r="I28" s="5" t="s">
        <v>226</v>
      </c>
      <c r="J28" s="5" t="s">
        <v>227</v>
      </c>
      <c r="K28" s="5" t="s">
        <v>228</v>
      </c>
      <c r="L28" s="5" t="s">
        <v>229</v>
      </c>
      <c r="M28" s="4"/>
    </row>
    <row r="29" spans="1:13" ht="18.75">
      <c r="A29" s="2" t="s">
        <v>66</v>
      </c>
      <c r="B29" s="4"/>
      <c r="C29" s="5" t="s">
        <v>230</v>
      </c>
      <c r="D29" s="5" t="s">
        <v>231</v>
      </c>
      <c r="E29" s="5" t="s">
        <v>232</v>
      </c>
      <c r="F29" s="5" t="s">
        <v>233</v>
      </c>
      <c r="G29" s="5" t="s">
        <v>234</v>
      </c>
      <c r="H29" s="5" t="s">
        <v>235</v>
      </c>
      <c r="I29" s="5" t="s">
        <v>236</v>
      </c>
      <c r="J29" s="5" t="s">
        <v>237</v>
      </c>
      <c r="K29" s="5" t="s">
        <v>238</v>
      </c>
      <c r="L29" s="5" t="s">
        <v>239</v>
      </c>
      <c r="M29" s="4"/>
    </row>
    <row r="30" spans="1:13" ht="18.75">
      <c r="A30" s="2" t="s">
        <v>77</v>
      </c>
      <c r="B30" s="4"/>
      <c r="C30" s="5" t="s">
        <v>240</v>
      </c>
      <c r="D30" s="5" t="s">
        <v>241</v>
      </c>
      <c r="E30" s="5" t="s">
        <v>242</v>
      </c>
      <c r="F30" s="5" t="s">
        <v>243</v>
      </c>
      <c r="G30" s="5" t="s">
        <v>244</v>
      </c>
      <c r="H30" s="5" t="s">
        <v>245</v>
      </c>
      <c r="I30" s="5" t="s">
        <v>246</v>
      </c>
      <c r="J30" s="5" t="s">
        <v>247</v>
      </c>
      <c r="K30" s="5" t="s">
        <v>248</v>
      </c>
      <c r="L30" s="5" t="s">
        <v>249</v>
      </c>
      <c r="M30" s="4"/>
    </row>
    <row r="31" spans="1:13" ht="18.7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8.75">
      <c r="A32" s="2" t="s">
        <v>250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</row>
    <row r="33" spans="1:13" ht="18.75">
      <c r="A33" s="2" t="s">
        <v>1</v>
      </c>
      <c r="B33" s="3" t="s">
        <v>398</v>
      </c>
      <c r="C33" s="5" t="s">
        <v>251</v>
      </c>
      <c r="D33" s="5" t="s">
        <v>252</v>
      </c>
      <c r="E33" s="5" t="s">
        <v>253</v>
      </c>
      <c r="F33" s="5" t="s">
        <v>254</v>
      </c>
      <c r="G33" s="5" t="s">
        <v>255</v>
      </c>
      <c r="H33" s="5" t="s">
        <v>256</v>
      </c>
      <c r="I33" s="5" t="s">
        <v>257</v>
      </c>
      <c r="J33" s="5" t="s">
        <v>258</v>
      </c>
      <c r="K33" s="5" t="s">
        <v>259</v>
      </c>
      <c r="L33" s="5" t="s">
        <v>260</v>
      </c>
      <c r="M33" s="4"/>
    </row>
    <row r="34" spans="1:13" ht="18.75">
      <c r="A34" s="2" t="s">
        <v>12</v>
      </c>
      <c r="B34" s="3" t="s">
        <v>399</v>
      </c>
      <c r="C34" s="5" t="s">
        <v>261</v>
      </c>
      <c r="D34" s="5" t="s">
        <v>262</v>
      </c>
      <c r="E34" s="5" t="s">
        <v>263</v>
      </c>
      <c r="F34" s="5" t="s">
        <v>264</v>
      </c>
      <c r="G34" s="5" t="s">
        <v>265</v>
      </c>
      <c r="H34" s="5" t="s">
        <v>266</v>
      </c>
      <c r="I34" s="5" t="s">
        <v>267</v>
      </c>
      <c r="J34" s="5" t="s">
        <v>268</v>
      </c>
      <c r="K34" s="5" t="s">
        <v>269</v>
      </c>
      <c r="L34" s="5" t="s">
        <v>270</v>
      </c>
      <c r="M34" s="4"/>
    </row>
    <row r="35" spans="1:13" ht="18.75">
      <c r="A35" s="2" t="s">
        <v>22</v>
      </c>
      <c r="B35" s="3" t="s">
        <v>400</v>
      </c>
      <c r="C35" s="5" t="s">
        <v>271</v>
      </c>
      <c r="D35" s="5" t="s">
        <v>272</v>
      </c>
      <c r="E35" s="5" t="s">
        <v>273</v>
      </c>
      <c r="F35" s="5" t="s">
        <v>274</v>
      </c>
      <c r="G35" s="5" t="s">
        <v>275</v>
      </c>
      <c r="H35" s="5" t="s">
        <v>276</v>
      </c>
      <c r="I35" s="5" t="s">
        <v>277</v>
      </c>
      <c r="J35" s="5" t="s">
        <v>278</v>
      </c>
      <c r="K35" s="5" t="s">
        <v>279</v>
      </c>
      <c r="L35" s="5" t="s">
        <v>280</v>
      </c>
      <c r="M35" s="5"/>
    </row>
    <row r="36" spans="1:13" ht="18.75">
      <c r="A36" s="2" t="s">
        <v>33</v>
      </c>
      <c r="B36" s="3" t="s">
        <v>398</v>
      </c>
      <c r="C36" s="5" t="s">
        <v>281</v>
      </c>
      <c r="D36" s="5" t="s">
        <v>282</v>
      </c>
      <c r="E36" s="5" t="s">
        <v>283</v>
      </c>
      <c r="F36" s="5" t="s">
        <v>284</v>
      </c>
      <c r="G36" s="5" t="s">
        <v>285</v>
      </c>
      <c r="H36" s="5" t="s">
        <v>286</v>
      </c>
      <c r="I36" s="5" t="s">
        <v>287</v>
      </c>
      <c r="J36" s="5" t="s">
        <v>288</v>
      </c>
      <c r="K36" s="5" t="s">
        <v>289</v>
      </c>
      <c r="L36" s="5" t="s">
        <v>290</v>
      </c>
      <c r="M36" s="4"/>
    </row>
    <row r="37" spans="1:13" ht="18.75" customHeight="1">
      <c r="A37" s="2" t="s">
        <v>44</v>
      </c>
      <c r="B37" s="4"/>
      <c r="C37" s="5" t="s">
        <v>291</v>
      </c>
      <c r="D37" s="5" t="s">
        <v>292</v>
      </c>
      <c r="E37" s="5" t="s">
        <v>293</v>
      </c>
      <c r="F37" s="5" t="s">
        <v>294</v>
      </c>
      <c r="G37" s="5" t="s">
        <v>295</v>
      </c>
      <c r="H37" s="5" t="s">
        <v>296</v>
      </c>
      <c r="I37" s="5" t="s">
        <v>297</v>
      </c>
      <c r="J37" s="5" t="s">
        <v>298</v>
      </c>
      <c r="K37" s="5" t="s">
        <v>299</v>
      </c>
      <c r="L37" s="6" t="s">
        <v>300</v>
      </c>
      <c r="M37" s="4"/>
    </row>
    <row r="38" spans="1:13" ht="18.75">
      <c r="A38" s="2" t="s">
        <v>55</v>
      </c>
      <c r="B38" s="4"/>
      <c r="C38" s="5" t="s">
        <v>301</v>
      </c>
      <c r="D38" s="5" t="s">
        <v>302</v>
      </c>
      <c r="E38" s="5" t="s">
        <v>303</v>
      </c>
      <c r="F38" s="5" t="s">
        <v>304</v>
      </c>
      <c r="G38" s="5" t="s">
        <v>305</v>
      </c>
      <c r="H38" s="5" t="s">
        <v>306</v>
      </c>
      <c r="I38" s="5" t="s">
        <v>307</v>
      </c>
      <c r="J38" s="5" t="s">
        <v>308</v>
      </c>
      <c r="K38" s="5" t="s">
        <v>309</v>
      </c>
      <c r="L38" s="5" t="s">
        <v>310</v>
      </c>
      <c r="M38" s="4"/>
    </row>
    <row r="39" spans="1:13" ht="18.75">
      <c r="A39" s="2" t="s">
        <v>66</v>
      </c>
      <c r="B39" s="4"/>
      <c r="C39" s="5" t="s">
        <v>311</v>
      </c>
      <c r="D39" s="5" t="s">
        <v>312</v>
      </c>
      <c r="E39" s="5" t="s">
        <v>313</v>
      </c>
      <c r="F39" s="5" t="s">
        <v>314</v>
      </c>
      <c r="G39" s="5" t="s">
        <v>315</v>
      </c>
      <c r="H39" s="5" t="s">
        <v>316</v>
      </c>
      <c r="I39" s="5" t="s">
        <v>317</v>
      </c>
      <c r="J39" s="5" t="s">
        <v>318</v>
      </c>
      <c r="K39" s="5" t="s">
        <v>319</v>
      </c>
      <c r="L39" s="5" t="s">
        <v>19</v>
      </c>
      <c r="M39" s="4"/>
    </row>
    <row r="40" spans="1:13" ht="18.75">
      <c r="A40" s="2" t="s">
        <v>77</v>
      </c>
      <c r="B40" s="4"/>
      <c r="C40" s="5" t="s">
        <v>320</v>
      </c>
      <c r="D40" s="5" t="s">
        <v>321</v>
      </c>
      <c r="E40" s="5" t="s">
        <v>14</v>
      </c>
      <c r="F40" s="5" t="s">
        <v>322</v>
      </c>
      <c r="G40" s="5" t="s">
        <v>323</v>
      </c>
      <c r="H40" s="5" t="s">
        <v>324</v>
      </c>
      <c r="I40" s="5" t="s">
        <v>325</v>
      </c>
      <c r="J40" s="5" t="s">
        <v>326</v>
      </c>
      <c r="K40" s="5" t="s">
        <v>327</v>
      </c>
      <c r="L40" s="5" t="s">
        <v>106</v>
      </c>
      <c r="M40" s="4"/>
    </row>
    <row r="41" spans="1:13" ht="18.7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18.75">
      <c r="A42" s="2" t="s">
        <v>328</v>
      </c>
      <c r="B42" s="2">
        <v>1</v>
      </c>
      <c r="C42" s="2">
        <v>2</v>
      </c>
      <c r="D42" s="2">
        <v>3</v>
      </c>
      <c r="E42" s="2">
        <v>4</v>
      </c>
      <c r="F42" s="2">
        <v>5</v>
      </c>
      <c r="G42" s="2">
        <v>6</v>
      </c>
      <c r="H42" s="2">
        <v>7</v>
      </c>
      <c r="I42" s="2">
        <v>8</v>
      </c>
      <c r="J42" s="2">
        <v>9</v>
      </c>
      <c r="K42" s="2">
        <v>10</v>
      </c>
      <c r="L42" s="2">
        <v>11</v>
      </c>
      <c r="M42" s="2">
        <v>12</v>
      </c>
    </row>
    <row r="43" spans="1:13" ht="18.75">
      <c r="A43" s="2" t="s">
        <v>1</v>
      </c>
      <c r="B43" s="3" t="s">
        <v>398</v>
      </c>
      <c r="C43" s="5" t="s">
        <v>329</v>
      </c>
      <c r="D43" s="5" t="s">
        <v>107</v>
      </c>
      <c r="E43" s="5" t="s">
        <v>108</v>
      </c>
      <c r="F43" s="5" t="s">
        <v>330</v>
      </c>
      <c r="G43" s="5" t="s">
        <v>331</v>
      </c>
      <c r="H43" s="5" t="s">
        <v>332</v>
      </c>
      <c r="I43" s="5" t="s">
        <v>109</v>
      </c>
      <c r="J43" s="5" t="s">
        <v>5</v>
      </c>
      <c r="K43" s="5" t="s">
        <v>333</v>
      </c>
      <c r="L43" s="5" t="s">
        <v>334</v>
      </c>
      <c r="M43" s="4"/>
    </row>
    <row r="44" spans="1:13" ht="18.75">
      <c r="A44" s="2" t="s">
        <v>12</v>
      </c>
      <c r="B44" s="3" t="s">
        <v>399</v>
      </c>
      <c r="C44" s="5" t="s">
        <v>335</v>
      </c>
      <c r="D44" s="5" t="s">
        <v>336</v>
      </c>
      <c r="E44" s="5" t="s">
        <v>111</v>
      </c>
      <c r="F44" s="5" t="s">
        <v>337</v>
      </c>
      <c r="G44" s="5" t="s">
        <v>338</v>
      </c>
      <c r="H44" s="5" t="s">
        <v>339</v>
      </c>
      <c r="I44" s="5" t="s">
        <v>23</v>
      </c>
      <c r="J44" s="5" t="s">
        <v>114</v>
      </c>
      <c r="K44" s="5" t="s">
        <v>340</v>
      </c>
      <c r="L44" s="5" t="s">
        <v>6</v>
      </c>
      <c r="M44" s="4"/>
    </row>
    <row r="45" spans="1:13" ht="18.75">
      <c r="A45" s="2" t="s">
        <v>22</v>
      </c>
      <c r="B45" s="3" t="s">
        <v>400</v>
      </c>
      <c r="C45" s="5" t="s">
        <v>11</v>
      </c>
      <c r="D45" s="5" t="s">
        <v>341</v>
      </c>
      <c r="E45" s="5" t="s">
        <v>342</v>
      </c>
      <c r="F45" s="5" t="s">
        <v>343</v>
      </c>
      <c r="G45" s="5" t="s">
        <v>344</v>
      </c>
      <c r="H45" s="5" t="s">
        <v>345</v>
      </c>
      <c r="I45" s="5" t="s">
        <v>116</v>
      </c>
      <c r="J45" s="5" t="s">
        <v>346</v>
      </c>
      <c r="K45" s="5" t="s">
        <v>28</v>
      </c>
      <c r="L45" s="5" t="s">
        <v>21</v>
      </c>
      <c r="M45" s="4"/>
    </row>
    <row r="46" spans="1:13" ht="18.75">
      <c r="A46" s="2" t="s">
        <v>33</v>
      </c>
      <c r="B46" s="3" t="s">
        <v>398</v>
      </c>
      <c r="C46" s="5" t="s">
        <v>101</v>
      </c>
      <c r="D46" s="5" t="s">
        <v>117</v>
      </c>
      <c r="E46" s="5" t="s">
        <v>347</v>
      </c>
      <c r="F46" s="5" t="s">
        <v>348</v>
      </c>
      <c r="G46" s="5" t="s">
        <v>349</v>
      </c>
      <c r="H46" s="5" t="s">
        <v>119</v>
      </c>
      <c r="I46" s="5" t="s">
        <v>350</v>
      </c>
      <c r="J46" s="5" t="s">
        <v>29</v>
      </c>
      <c r="K46" s="5" t="s">
        <v>2</v>
      </c>
      <c r="L46" s="5" t="s">
        <v>351</v>
      </c>
      <c r="M46" s="4"/>
    </row>
    <row r="47" spans="1:13" ht="18.75">
      <c r="A47" s="2" t="s">
        <v>44</v>
      </c>
      <c r="B47" s="4"/>
      <c r="C47" s="5" t="s">
        <v>352</v>
      </c>
      <c r="D47" s="5" t="s">
        <v>121</v>
      </c>
      <c r="E47" s="5" t="s">
        <v>353</v>
      </c>
      <c r="F47" s="5" t="s">
        <v>354</v>
      </c>
      <c r="G47" s="5" t="s">
        <v>355</v>
      </c>
      <c r="H47" s="5" t="s">
        <v>356</v>
      </c>
      <c r="I47" s="5" t="s">
        <v>357</v>
      </c>
      <c r="J47" s="5" t="s">
        <v>358</v>
      </c>
      <c r="K47" s="5" t="s">
        <v>359</v>
      </c>
      <c r="L47" s="5" t="s">
        <v>360</v>
      </c>
      <c r="M47" s="4"/>
    </row>
    <row r="48" spans="1:13" ht="18.75">
      <c r="A48" s="2" t="s">
        <v>55</v>
      </c>
      <c r="B48" s="5" t="s">
        <v>390</v>
      </c>
      <c r="C48" s="5" t="s">
        <v>361</v>
      </c>
      <c r="D48" s="5" t="s">
        <v>362</v>
      </c>
      <c r="E48" s="5" t="s">
        <v>363</v>
      </c>
      <c r="F48" s="5" t="s">
        <v>364</v>
      </c>
      <c r="G48" s="5" t="s">
        <v>365</v>
      </c>
      <c r="H48" s="5" t="s">
        <v>366</v>
      </c>
      <c r="I48" s="5" t="s">
        <v>367</v>
      </c>
      <c r="J48" s="5" t="s">
        <v>368</v>
      </c>
      <c r="K48" s="5" t="s">
        <v>369</v>
      </c>
      <c r="L48" s="5" t="s">
        <v>370</v>
      </c>
      <c r="M48" s="5" t="s">
        <v>393</v>
      </c>
    </row>
    <row r="49" spans="1:13" ht="18.75">
      <c r="A49" s="2" t="s">
        <v>66</v>
      </c>
      <c r="B49" s="5" t="s">
        <v>391</v>
      </c>
      <c r="C49" s="5" t="s">
        <v>371</v>
      </c>
      <c r="D49" s="5" t="s">
        <v>372</v>
      </c>
      <c r="E49" s="5" t="s">
        <v>373</v>
      </c>
      <c r="F49" s="5" t="s">
        <v>84</v>
      </c>
      <c r="G49" s="5" t="s">
        <v>374</v>
      </c>
      <c r="H49" s="5" t="s">
        <v>375</v>
      </c>
      <c r="I49" s="5" t="s">
        <v>376</v>
      </c>
      <c r="J49" s="5" t="s">
        <v>377</v>
      </c>
      <c r="K49" s="5" t="s">
        <v>378</v>
      </c>
      <c r="L49" s="5" t="s">
        <v>379</v>
      </c>
      <c r="M49" s="5" t="s">
        <v>394</v>
      </c>
    </row>
    <row r="50" spans="1:13" ht="18.75">
      <c r="A50" s="2" t="s">
        <v>77</v>
      </c>
      <c r="B50" s="5" t="s">
        <v>392</v>
      </c>
      <c r="C50" s="5" t="s">
        <v>380</v>
      </c>
      <c r="D50" s="5" t="s">
        <v>381</v>
      </c>
      <c r="E50" s="5" t="s">
        <v>382</v>
      </c>
      <c r="F50" s="5" t="s">
        <v>383</v>
      </c>
      <c r="G50" s="5" t="s">
        <v>384</v>
      </c>
      <c r="H50" s="5" t="s">
        <v>385</v>
      </c>
      <c r="I50" s="5" t="s">
        <v>386</v>
      </c>
      <c r="J50" s="5" t="s">
        <v>387</v>
      </c>
      <c r="K50" s="5" t="s">
        <v>342</v>
      </c>
      <c r="L50" s="5" t="s">
        <v>388</v>
      </c>
      <c r="M50" s="5" t="s">
        <v>395</v>
      </c>
    </row>
    <row r="51" spans="1:13" ht="18.75">
      <c r="A51" s="7"/>
      <c r="B51" s="1"/>
      <c r="C51" s="8"/>
      <c r="D51" s="8"/>
      <c r="E51" s="8"/>
      <c r="F51" s="8"/>
      <c r="G51" s="8"/>
      <c r="H51" s="8"/>
      <c r="I51" s="8"/>
      <c r="J51" s="8"/>
      <c r="K51" s="8"/>
      <c r="L51" s="8"/>
      <c r="M51" s="1"/>
    </row>
    <row r="61" spans="1:13" ht="18.7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50"/>
  <sheetViews>
    <sheetView topLeftCell="A16" workbookViewId="0">
      <selection activeCell="F17" sqref="F17"/>
    </sheetView>
  </sheetViews>
  <sheetFormatPr defaultRowHeight="13.5"/>
  <cols>
    <col min="1" max="1" width="13.75" customWidth="1"/>
  </cols>
  <sheetData>
    <row r="1" spans="1:13">
      <c r="A1" t="s">
        <v>401</v>
      </c>
    </row>
    <row r="2" spans="1:13" ht="18.75">
      <c r="A2" s="2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3" ht="18.75">
      <c r="A3" s="2" t="s">
        <v>1</v>
      </c>
      <c r="B3" s="3">
        <v>0.215</v>
      </c>
      <c r="C3" s="3">
        <v>0.20699999999999999</v>
      </c>
      <c r="D3" s="3">
        <v>0.245</v>
      </c>
      <c r="E3" s="3">
        <v>0.252</v>
      </c>
      <c r="F3" s="3">
        <v>0.2</v>
      </c>
      <c r="G3" s="3">
        <v>0.20100000000000001</v>
      </c>
      <c r="H3" s="3">
        <v>0.17299999999999999</v>
      </c>
      <c r="I3" s="3">
        <v>0.223</v>
      </c>
      <c r="J3" s="3">
        <v>0.23699999999999999</v>
      </c>
      <c r="K3" s="3">
        <v>0.24099999999999999</v>
      </c>
      <c r="L3" s="3">
        <v>0.184</v>
      </c>
      <c r="M3" s="3"/>
    </row>
    <row r="4" spans="1:13" ht="18.75">
      <c r="A4" s="2" t="s">
        <v>12</v>
      </c>
      <c r="B4" s="9">
        <v>0.65500000000000003</v>
      </c>
      <c r="C4" s="3">
        <v>0.27</v>
      </c>
      <c r="D4" s="10">
        <v>4.3999999999999997E-2</v>
      </c>
      <c r="E4" s="3">
        <v>0.23899999999999999</v>
      </c>
      <c r="F4" s="3">
        <v>0.25</v>
      </c>
      <c r="G4" s="3">
        <v>0.251</v>
      </c>
      <c r="H4" s="3">
        <v>0.17399999999999999</v>
      </c>
      <c r="I4" s="3">
        <v>0.248</v>
      </c>
      <c r="J4" s="10">
        <v>2.7E-2</v>
      </c>
      <c r="K4" s="3">
        <v>0.14599999999999999</v>
      </c>
      <c r="L4" s="3">
        <v>0.19500000000000001</v>
      </c>
      <c r="M4" s="3"/>
    </row>
    <row r="5" spans="1:13" ht="18.75">
      <c r="A5" s="2" t="s">
        <v>22</v>
      </c>
      <c r="B5" s="9">
        <v>0.47299999999999998</v>
      </c>
      <c r="C5" s="5">
        <v>0.29699999999999999</v>
      </c>
      <c r="D5" s="5">
        <v>0.25600000000000001</v>
      </c>
      <c r="E5" s="5">
        <v>0.14599999999999999</v>
      </c>
      <c r="F5" s="5">
        <v>0.28299999999999997</v>
      </c>
      <c r="G5" s="5">
        <v>0.253</v>
      </c>
      <c r="H5" s="5">
        <v>0.17799999999999999</v>
      </c>
      <c r="I5" s="5">
        <v>0.25600000000000001</v>
      </c>
      <c r="J5" s="5">
        <v>0.25800000000000001</v>
      </c>
      <c r="K5" s="5">
        <v>0.182</v>
      </c>
      <c r="L5" s="5">
        <v>0.27500000000000002</v>
      </c>
      <c r="M5" s="5"/>
    </row>
    <row r="6" spans="1:13" ht="18.75">
      <c r="A6" s="2" t="s">
        <v>33</v>
      </c>
      <c r="B6" s="3">
        <v>0.189</v>
      </c>
      <c r="C6" s="5">
        <v>0.27800000000000002</v>
      </c>
      <c r="D6" s="5">
        <v>0.124</v>
      </c>
      <c r="E6" s="5">
        <v>0.193</v>
      </c>
      <c r="F6" s="5">
        <v>0.23400000000000001</v>
      </c>
      <c r="G6" s="5">
        <v>0.155</v>
      </c>
      <c r="H6" s="5">
        <v>0.19</v>
      </c>
      <c r="I6" s="5">
        <v>0.14299999999999999</v>
      </c>
      <c r="J6" s="5">
        <v>0.253</v>
      </c>
      <c r="K6" s="5">
        <v>0.23799999999999999</v>
      </c>
      <c r="L6" s="5">
        <v>0.27600000000000002</v>
      </c>
      <c r="M6" s="5"/>
    </row>
    <row r="7" spans="1:13" ht="18.75">
      <c r="A7" s="2" t="s">
        <v>44</v>
      </c>
      <c r="B7" s="3"/>
      <c r="C7" s="5">
        <v>0.27700000000000002</v>
      </c>
      <c r="D7" s="5">
        <v>0.26300000000000001</v>
      </c>
      <c r="E7" s="5">
        <v>0.253</v>
      </c>
      <c r="F7" s="5">
        <v>0.23100000000000001</v>
      </c>
      <c r="G7" s="5">
        <v>0.247</v>
      </c>
      <c r="H7" s="5">
        <v>0.19600000000000001</v>
      </c>
      <c r="I7" s="5">
        <v>0.26200000000000001</v>
      </c>
      <c r="J7" s="5">
        <v>0.245</v>
      </c>
      <c r="K7" s="5">
        <v>0.26900000000000002</v>
      </c>
      <c r="L7" s="5">
        <v>0.23200000000000001</v>
      </c>
      <c r="M7" s="5"/>
    </row>
    <row r="8" spans="1:13" ht="18.75">
      <c r="A8" s="2" t="s">
        <v>55</v>
      </c>
      <c r="B8" s="3"/>
      <c r="C8" s="5">
        <v>0.20499999999999999</v>
      </c>
      <c r="D8" s="11">
        <v>0.05</v>
      </c>
      <c r="E8" s="5">
        <v>0.255</v>
      </c>
      <c r="F8" s="5">
        <v>0.25</v>
      </c>
      <c r="G8" s="5">
        <v>0.16800000000000001</v>
      </c>
      <c r="H8" s="11">
        <v>0.105</v>
      </c>
      <c r="I8" s="5">
        <v>0.216</v>
      </c>
      <c r="J8" s="5">
        <v>0.219</v>
      </c>
      <c r="K8" s="5">
        <v>0.223</v>
      </c>
      <c r="L8" s="5">
        <v>0.20499999999999999</v>
      </c>
      <c r="M8" s="5"/>
    </row>
    <row r="9" spans="1:13" ht="18.75">
      <c r="A9" s="2" t="s">
        <v>66</v>
      </c>
      <c r="B9" s="3"/>
      <c r="C9" s="5">
        <v>0.182</v>
      </c>
      <c r="D9" s="5">
        <v>0.192</v>
      </c>
      <c r="E9" s="11">
        <v>2.7E-2</v>
      </c>
      <c r="F9" s="11">
        <v>9.8000000000000004E-2</v>
      </c>
      <c r="G9" s="5">
        <v>0.17899999999999999</v>
      </c>
      <c r="H9" s="5">
        <v>0.19900000000000001</v>
      </c>
      <c r="I9" s="5">
        <v>0.152</v>
      </c>
      <c r="J9" s="5">
        <v>0.2</v>
      </c>
      <c r="K9" s="11">
        <v>2.4E-2</v>
      </c>
      <c r="L9" s="5">
        <v>0.23</v>
      </c>
      <c r="M9" s="5"/>
    </row>
    <row r="10" spans="1:13" ht="18.75">
      <c r="A10" s="2" t="s">
        <v>77</v>
      </c>
      <c r="B10" s="3"/>
      <c r="C10" s="10">
        <v>3.3000000000000002E-2</v>
      </c>
      <c r="D10" s="3">
        <v>0.185</v>
      </c>
      <c r="E10" s="3">
        <v>0.19800000000000001</v>
      </c>
      <c r="F10" s="10">
        <v>9.2999999999999999E-2</v>
      </c>
      <c r="G10" s="13">
        <v>0.129</v>
      </c>
      <c r="H10" s="3">
        <v>0.20100000000000001</v>
      </c>
      <c r="I10" s="3">
        <v>0.154</v>
      </c>
      <c r="J10" s="13">
        <v>0.13700000000000001</v>
      </c>
      <c r="K10" s="3">
        <v>0.16800000000000001</v>
      </c>
      <c r="L10" s="3">
        <v>0.19</v>
      </c>
      <c r="M10" s="3"/>
    </row>
    <row r="11" spans="1:13" ht="18.7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8.75">
      <c r="A12" s="2" t="s">
        <v>88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</row>
    <row r="13" spans="1:13" ht="18.75">
      <c r="A13" s="2" t="s">
        <v>1</v>
      </c>
      <c r="B13" s="3">
        <v>0.19400000000000001</v>
      </c>
      <c r="C13" s="5">
        <v>0.113</v>
      </c>
      <c r="D13" s="5">
        <v>0.16600000000000001</v>
      </c>
      <c r="E13" s="5">
        <v>0.19600000000000001</v>
      </c>
      <c r="F13" s="5">
        <v>0.23899999999999999</v>
      </c>
      <c r="G13" s="5">
        <v>0.27</v>
      </c>
      <c r="H13" s="5">
        <v>0.22900000000000001</v>
      </c>
      <c r="I13" s="5">
        <v>0.218</v>
      </c>
      <c r="J13" s="5">
        <v>0.27200000000000002</v>
      </c>
      <c r="K13" s="5">
        <v>0.26100000000000001</v>
      </c>
      <c r="L13" s="5">
        <v>0.28899999999999998</v>
      </c>
      <c r="M13" s="4"/>
    </row>
    <row r="14" spans="1:13" ht="18.75">
      <c r="A14" s="2" t="s">
        <v>12</v>
      </c>
      <c r="B14" s="9">
        <v>0.77200000000000002</v>
      </c>
      <c r="C14" s="11">
        <v>0.10299999999999999</v>
      </c>
      <c r="D14" s="5">
        <v>0.2</v>
      </c>
      <c r="E14" s="5">
        <v>0.21099999999999999</v>
      </c>
      <c r="F14" s="5">
        <v>0.223</v>
      </c>
      <c r="G14" s="5">
        <v>0.224</v>
      </c>
      <c r="H14" s="5">
        <v>0.252</v>
      </c>
      <c r="I14" s="5">
        <v>0.26200000000000001</v>
      </c>
      <c r="J14" s="5">
        <v>0.25900000000000001</v>
      </c>
      <c r="K14" s="5">
        <v>0.20399999999999999</v>
      </c>
      <c r="L14" s="5">
        <v>0.27400000000000002</v>
      </c>
      <c r="M14" s="4"/>
    </row>
    <row r="15" spans="1:13" ht="18.75">
      <c r="A15" s="2" t="s">
        <v>22</v>
      </c>
      <c r="B15" s="9">
        <v>0.56299999999999994</v>
      </c>
      <c r="C15" s="5">
        <v>0.17899999999999999</v>
      </c>
      <c r="D15" s="5">
        <v>0.20499999999999999</v>
      </c>
      <c r="E15" s="5">
        <v>0.19</v>
      </c>
      <c r="F15" s="5">
        <v>0.109</v>
      </c>
      <c r="G15" s="5">
        <v>0.20599999999999999</v>
      </c>
      <c r="H15" s="5">
        <v>0.22900000000000001</v>
      </c>
      <c r="I15" s="5">
        <v>0.17899999999999999</v>
      </c>
      <c r="J15" s="5">
        <v>0.25600000000000001</v>
      </c>
      <c r="K15" s="5">
        <v>0.216</v>
      </c>
      <c r="L15" s="5">
        <v>0.19</v>
      </c>
      <c r="M15" s="4"/>
    </row>
    <row r="16" spans="1:13" ht="18.75">
      <c r="A16" s="2" t="s">
        <v>33</v>
      </c>
      <c r="B16" s="3">
        <v>0.215</v>
      </c>
      <c r="C16" s="5">
        <v>0.215</v>
      </c>
      <c r="D16" s="12">
        <v>0.59</v>
      </c>
      <c r="E16" s="5">
        <v>0.215</v>
      </c>
      <c r="F16" s="5">
        <v>0.16500000000000001</v>
      </c>
      <c r="G16" s="5">
        <v>0.247</v>
      </c>
      <c r="H16" s="5">
        <v>0.216</v>
      </c>
      <c r="I16" s="5">
        <v>0.224</v>
      </c>
      <c r="J16" s="5">
        <v>0.23</v>
      </c>
      <c r="K16" s="5">
        <v>0.17299999999999999</v>
      </c>
      <c r="L16" s="5">
        <v>0.219</v>
      </c>
      <c r="M16" s="4"/>
    </row>
    <row r="17" spans="1:13" ht="18.75">
      <c r="A17" s="2" t="s">
        <v>44</v>
      </c>
      <c r="B17" s="4"/>
      <c r="C17" s="5">
        <v>0.19800000000000001</v>
      </c>
      <c r="D17" s="5">
        <v>0.161</v>
      </c>
      <c r="E17" s="5">
        <v>0.17899999999999999</v>
      </c>
      <c r="F17" s="5">
        <v>0.16500000000000001</v>
      </c>
      <c r="G17" s="11">
        <v>9.0999999999999998E-2</v>
      </c>
      <c r="H17" s="5">
        <v>0.218</v>
      </c>
      <c r="I17" s="11">
        <v>1E-3</v>
      </c>
      <c r="J17" s="5">
        <v>0.17</v>
      </c>
      <c r="K17" s="5">
        <v>0.26400000000000001</v>
      </c>
      <c r="L17" s="5">
        <v>0.183</v>
      </c>
      <c r="M17" s="4"/>
    </row>
    <row r="18" spans="1:13" ht="18.75">
      <c r="A18" s="2" t="s">
        <v>55</v>
      </c>
      <c r="B18" s="4"/>
      <c r="C18" s="11">
        <v>0.01</v>
      </c>
      <c r="D18" s="5">
        <v>0.13500000000000001</v>
      </c>
      <c r="E18" s="11">
        <v>0.08</v>
      </c>
      <c r="F18" s="5">
        <v>0.17899999999999999</v>
      </c>
      <c r="G18" s="5">
        <v>0.215</v>
      </c>
      <c r="H18" s="5">
        <v>0.23300000000000001</v>
      </c>
      <c r="I18" s="5">
        <v>0.109</v>
      </c>
      <c r="J18" s="11">
        <v>4.5999999999999999E-2</v>
      </c>
      <c r="K18" s="5">
        <v>0.29899999999999999</v>
      </c>
      <c r="L18" s="5">
        <v>0.20899999999999999</v>
      </c>
      <c r="M18" s="4"/>
    </row>
    <row r="19" spans="1:13" ht="18.75">
      <c r="A19" s="2" t="s">
        <v>66</v>
      </c>
      <c r="B19" s="4"/>
      <c r="C19" s="5">
        <v>0.153</v>
      </c>
      <c r="D19" s="5">
        <v>0.216</v>
      </c>
      <c r="E19" s="5">
        <v>0.157</v>
      </c>
      <c r="F19" s="12">
        <v>0.501</v>
      </c>
      <c r="G19" s="5">
        <v>0.24199999999999999</v>
      </c>
      <c r="H19" s="5">
        <v>0.21099999999999999</v>
      </c>
      <c r="I19" s="5">
        <v>0.22500000000000001</v>
      </c>
      <c r="J19" s="5">
        <v>0.24099999999999999</v>
      </c>
      <c r="K19" s="5">
        <v>0.151</v>
      </c>
      <c r="L19" s="5">
        <v>0.221</v>
      </c>
      <c r="M19" s="4"/>
    </row>
    <row r="20" spans="1:13" ht="18.75">
      <c r="A20" s="2" t="s">
        <v>77</v>
      </c>
      <c r="B20" s="4"/>
      <c r="C20" s="5">
        <v>0.17799999999999999</v>
      </c>
      <c r="D20" s="5">
        <v>0.184</v>
      </c>
      <c r="E20" s="11">
        <v>6.0999999999999999E-2</v>
      </c>
      <c r="F20" s="11">
        <v>7.0000000000000001E-3</v>
      </c>
      <c r="G20" s="5">
        <v>0.17100000000000001</v>
      </c>
      <c r="H20" s="14">
        <v>0.28699999999999998</v>
      </c>
      <c r="I20" s="5">
        <v>0.27</v>
      </c>
      <c r="J20" s="5">
        <v>0.19600000000000001</v>
      </c>
      <c r="K20" s="5">
        <v>0.29499999999999998</v>
      </c>
      <c r="L20" s="11">
        <v>6.3E-2</v>
      </c>
      <c r="M20" s="4"/>
    </row>
    <row r="21" spans="1:13" ht="18.7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8.75">
      <c r="A22" s="2" t="s">
        <v>169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</row>
    <row r="23" spans="1:13" ht="18.75">
      <c r="A23" s="2" t="s">
        <v>1</v>
      </c>
      <c r="B23" s="3">
        <v>0.22</v>
      </c>
      <c r="C23" s="5">
        <v>0.192</v>
      </c>
      <c r="D23" s="5">
        <v>0.216</v>
      </c>
      <c r="E23" s="5">
        <v>0.223</v>
      </c>
      <c r="F23" s="5">
        <v>0.193</v>
      </c>
      <c r="G23" s="5">
        <v>0.20499999999999999</v>
      </c>
      <c r="H23" s="5">
        <v>0.28799999999999998</v>
      </c>
      <c r="I23" s="5">
        <v>0.25900000000000001</v>
      </c>
      <c r="J23" s="5">
        <v>0.29499999999999998</v>
      </c>
      <c r="K23" s="5">
        <v>0.27500000000000002</v>
      </c>
      <c r="L23" s="5">
        <v>0.27400000000000002</v>
      </c>
      <c r="M23" s="4"/>
    </row>
    <row r="24" spans="1:13" ht="18.75">
      <c r="A24" s="2" t="s">
        <v>12</v>
      </c>
      <c r="B24" s="9">
        <v>0.70699999999999996</v>
      </c>
      <c r="C24" s="5">
        <v>0.193</v>
      </c>
      <c r="D24" s="5">
        <v>0.14499999999999999</v>
      </c>
      <c r="E24" s="5">
        <v>0.19500000000000001</v>
      </c>
      <c r="F24" s="5">
        <v>0.16900000000000001</v>
      </c>
      <c r="G24" s="5">
        <v>0.192</v>
      </c>
      <c r="H24" s="5">
        <v>0.13900000000000001</v>
      </c>
      <c r="I24" s="5">
        <v>0.23400000000000001</v>
      </c>
      <c r="J24" s="5">
        <v>0.247</v>
      </c>
      <c r="K24" s="5">
        <v>0.20399999999999999</v>
      </c>
      <c r="L24" s="5">
        <v>0.24099999999999999</v>
      </c>
      <c r="M24" s="4"/>
    </row>
    <row r="25" spans="1:13" ht="18.75">
      <c r="A25" s="2" t="s">
        <v>22</v>
      </c>
      <c r="B25" s="9">
        <v>0.42</v>
      </c>
      <c r="C25" s="5">
        <v>0.154</v>
      </c>
      <c r="D25" s="5">
        <v>0.191</v>
      </c>
      <c r="E25" s="5">
        <v>0.17799999999999999</v>
      </c>
      <c r="F25" s="5">
        <v>0.185</v>
      </c>
      <c r="G25" s="5">
        <v>0.16200000000000001</v>
      </c>
      <c r="H25" s="5">
        <v>0.19900000000000001</v>
      </c>
      <c r="I25" s="5">
        <v>0.17100000000000001</v>
      </c>
      <c r="J25" s="5">
        <v>0.156</v>
      </c>
      <c r="K25" s="5">
        <v>0.185</v>
      </c>
      <c r="L25" s="5">
        <v>0.23799999999999999</v>
      </c>
      <c r="M25" s="4"/>
    </row>
    <row r="26" spans="1:13" ht="18.75">
      <c r="A26" s="2" t="s">
        <v>33</v>
      </c>
      <c r="B26" s="3">
        <v>0.22</v>
      </c>
      <c r="C26" s="5">
        <v>0.161</v>
      </c>
      <c r="D26" s="5">
        <v>0.16300000000000001</v>
      </c>
      <c r="E26" s="11">
        <v>9.9000000000000005E-2</v>
      </c>
      <c r="F26" s="5">
        <v>0.17100000000000001</v>
      </c>
      <c r="G26" s="5">
        <v>0.17799999999999999</v>
      </c>
      <c r="H26" s="5">
        <v>0.23799999999999999</v>
      </c>
      <c r="I26" s="5">
        <v>0.14499999999999999</v>
      </c>
      <c r="J26" s="5">
        <v>0.251</v>
      </c>
      <c r="K26" s="5">
        <v>0.247</v>
      </c>
      <c r="L26" s="5">
        <v>0.193</v>
      </c>
      <c r="M26" s="4"/>
    </row>
    <row r="27" spans="1:13" ht="18.75">
      <c r="A27" s="2" t="s">
        <v>44</v>
      </c>
      <c r="B27" s="4"/>
      <c r="C27" s="5">
        <v>0.124</v>
      </c>
      <c r="D27" s="5">
        <v>0.19800000000000001</v>
      </c>
      <c r="E27" s="5">
        <v>0.19900000000000001</v>
      </c>
      <c r="F27" s="11">
        <v>0.06</v>
      </c>
      <c r="G27" s="5">
        <v>0.16600000000000001</v>
      </c>
      <c r="H27" s="5">
        <v>0.26400000000000001</v>
      </c>
      <c r="I27" s="5">
        <v>0.24299999999999999</v>
      </c>
      <c r="J27" s="5">
        <v>0.187</v>
      </c>
      <c r="K27" s="5">
        <v>0.128</v>
      </c>
      <c r="L27" s="11">
        <v>0.09</v>
      </c>
      <c r="M27" s="4"/>
    </row>
    <row r="28" spans="1:13" ht="18.75">
      <c r="A28" s="2" t="s">
        <v>55</v>
      </c>
      <c r="B28" s="4"/>
      <c r="C28" s="5">
        <v>0.17199999999999999</v>
      </c>
      <c r="D28" s="5">
        <v>0.154</v>
      </c>
      <c r="E28" s="5">
        <v>0.193</v>
      </c>
      <c r="F28" s="5">
        <v>0.17299999999999999</v>
      </c>
      <c r="G28" s="5">
        <v>0.14699999999999999</v>
      </c>
      <c r="H28" s="11">
        <v>9.9000000000000005E-2</v>
      </c>
      <c r="I28" s="5">
        <v>0.22500000000000001</v>
      </c>
      <c r="J28" s="5">
        <v>0.221</v>
      </c>
      <c r="K28" s="5">
        <v>0.17100000000000001</v>
      </c>
      <c r="L28" s="5">
        <v>0.215</v>
      </c>
      <c r="M28" s="4"/>
    </row>
    <row r="29" spans="1:13" ht="18.75">
      <c r="A29" s="2" t="s">
        <v>66</v>
      </c>
      <c r="B29" s="4"/>
      <c r="C29" s="5">
        <v>0.2</v>
      </c>
      <c r="D29" s="5">
        <v>0.13800000000000001</v>
      </c>
      <c r="E29" s="5">
        <v>0.128</v>
      </c>
      <c r="F29" s="5">
        <v>0.17499999999999999</v>
      </c>
      <c r="G29" s="5">
        <v>0.189</v>
      </c>
      <c r="H29" s="5">
        <v>0.17899999999999999</v>
      </c>
      <c r="I29" s="5">
        <v>0.189</v>
      </c>
      <c r="J29" s="11">
        <v>9.8000000000000004E-2</v>
      </c>
      <c r="K29" s="5">
        <v>0.19</v>
      </c>
      <c r="L29" s="5">
        <v>0.22</v>
      </c>
      <c r="M29" s="4"/>
    </row>
    <row r="30" spans="1:13" ht="18.75">
      <c r="A30" s="2" t="s">
        <v>77</v>
      </c>
      <c r="B30" s="4"/>
      <c r="C30" s="5">
        <v>0.19400000000000001</v>
      </c>
      <c r="D30" s="5">
        <v>0.154</v>
      </c>
      <c r="E30" s="5">
        <v>0.127</v>
      </c>
      <c r="F30" s="5">
        <v>0.186</v>
      </c>
      <c r="G30" s="5">
        <v>0.159</v>
      </c>
      <c r="H30" s="5">
        <v>0.22600000000000001</v>
      </c>
      <c r="I30" s="5">
        <v>0.17899999999999999</v>
      </c>
      <c r="J30" s="5">
        <v>0.17899999999999999</v>
      </c>
      <c r="K30" s="5">
        <v>0.128</v>
      </c>
      <c r="L30" s="5">
        <v>0.16700000000000001</v>
      </c>
      <c r="M30" s="4"/>
    </row>
    <row r="31" spans="1:13" ht="18.7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8.75">
      <c r="A32" s="2" t="s">
        <v>250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</row>
    <row r="33" spans="1:13" ht="18.75">
      <c r="A33" s="2" t="s">
        <v>1</v>
      </c>
      <c r="B33" s="3">
        <v>0.214</v>
      </c>
      <c r="C33" s="5">
        <v>0.184</v>
      </c>
      <c r="D33" s="5">
        <v>0.20599999999999999</v>
      </c>
      <c r="E33" s="5">
        <v>0.20100000000000001</v>
      </c>
      <c r="F33" s="5">
        <v>0.16</v>
      </c>
      <c r="G33" s="5">
        <v>0.156</v>
      </c>
      <c r="H33" s="5">
        <v>0.28599999999999998</v>
      </c>
      <c r="I33" s="12">
        <v>0.40500000000000003</v>
      </c>
      <c r="J33" s="5">
        <v>0.29199999999999998</v>
      </c>
      <c r="K33" s="5">
        <v>0.29799999999999999</v>
      </c>
      <c r="L33" s="12">
        <v>0.32100000000000001</v>
      </c>
      <c r="M33" s="4"/>
    </row>
    <row r="34" spans="1:13" ht="18.75">
      <c r="A34" s="2" t="s">
        <v>12</v>
      </c>
      <c r="B34" s="9">
        <v>0.54600000000000004</v>
      </c>
      <c r="C34" s="5">
        <v>0.17199999999999999</v>
      </c>
      <c r="D34" s="5">
        <v>0.14899999999999999</v>
      </c>
      <c r="E34" s="5">
        <v>0.14000000000000001</v>
      </c>
      <c r="F34" s="5">
        <v>0.16400000000000001</v>
      </c>
      <c r="G34" s="5">
        <v>0.18</v>
      </c>
      <c r="H34" s="5">
        <v>0.216</v>
      </c>
      <c r="I34" s="5">
        <v>0.25900000000000001</v>
      </c>
      <c r="J34" s="5">
        <v>0.24</v>
      </c>
      <c r="K34" s="5">
        <v>0.28599999999999998</v>
      </c>
      <c r="L34" s="5">
        <v>0.24299999999999999</v>
      </c>
      <c r="M34" s="4"/>
    </row>
    <row r="35" spans="1:13" ht="18.75">
      <c r="A35" s="2" t="s">
        <v>22</v>
      </c>
      <c r="B35" s="9">
        <v>0.42299999999999999</v>
      </c>
      <c r="C35" s="5">
        <v>0.126</v>
      </c>
      <c r="D35" s="5">
        <v>0.154</v>
      </c>
      <c r="E35" s="5">
        <v>0.17199999999999999</v>
      </c>
      <c r="F35" s="5">
        <v>0.20599999999999999</v>
      </c>
      <c r="G35" s="11">
        <v>6.2E-2</v>
      </c>
      <c r="H35" s="5">
        <v>0.26900000000000002</v>
      </c>
      <c r="I35" s="5">
        <v>0.189</v>
      </c>
      <c r="J35" s="5">
        <v>0.19600000000000001</v>
      </c>
      <c r="K35" s="5">
        <v>0.25900000000000001</v>
      </c>
      <c r="L35" s="5">
        <v>0.28100000000000003</v>
      </c>
      <c r="M35" s="5"/>
    </row>
    <row r="36" spans="1:13" ht="18.75">
      <c r="A36" s="2" t="s">
        <v>33</v>
      </c>
      <c r="B36" s="3">
        <v>0.2</v>
      </c>
      <c r="C36" s="5">
        <v>0.154</v>
      </c>
      <c r="D36" s="5">
        <v>0.17599999999999999</v>
      </c>
      <c r="E36" s="5">
        <v>0.17299999999999999</v>
      </c>
      <c r="F36" s="5">
        <v>0.183</v>
      </c>
      <c r="G36" s="5">
        <v>0.19800000000000001</v>
      </c>
      <c r="H36" s="5">
        <v>0.25600000000000001</v>
      </c>
      <c r="I36" s="5">
        <v>0.25</v>
      </c>
      <c r="J36" s="5">
        <v>0.214</v>
      </c>
      <c r="K36" s="5">
        <v>0.222</v>
      </c>
      <c r="L36" s="5">
        <v>0.19</v>
      </c>
      <c r="M36" s="4"/>
    </row>
    <row r="37" spans="1:13" ht="18" customHeight="1">
      <c r="A37" s="2" t="s">
        <v>44</v>
      </c>
      <c r="B37" s="4"/>
      <c r="C37" s="5">
        <v>0.114</v>
      </c>
      <c r="D37" s="5">
        <v>0.15</v>
      </c>
      <c r="E37" s="5">
        <v>0.129</v>
      </c>
      <c r="F37" s="5">
        <v>0.12</v>
      </c>
      <c r="G37" s="5">
        <v>0.14699999999999999</v>
      </c>
      <c r="H37" s="5">
        <v>0.247</v>
      </c>
      <c r="I37" s="5">
        <v>0.26700000000000002</v>
      </c>
      <c r="J37" s="5">
        <v>0.23699999999999999</v>
      </c>
      <c r="K37" s="5">
        <v>0.23599999999999999</v>
      </c>
      <c r="L37" s="6">
        <v>0.27900000000000003</v>
      </c>
      <c r="M37" s="4"/>
    </row>
    <row r="38" spans="1:13" ht="18.75">
      <c r="A38" s="2" t="s">
        <v>55</v>
      </c>
      <c r="B38" s="4"/>
      <c r="C38" s="5">
        <v>0.155</v>
      </c>
      <c r="D38" s="5">
        <v>0.161</v>
      </c>
      <c r="E38" s="11">
        <v>2.3E-2</v>
      </c>
      <c r="F38" s="11">
        <v>9.8000000000000004E-2</v>
      </c>
      <c r="G38" s="5">
        <v>0.182</v>
      </c>
      <c r="H38" s="5">
        <v>0.249</v>
      </c>
      <c r="I38" s="5">
        <v>0.193</v>
      </c>
      <c r="J38" s="5">
        <v>0.20599999999999999</v>
      </c>
      <c r="K38" s="5">
        <v>0.214</v>
      </c>
      <c r="L38" s="5">
        <v>0.23499999999999999</v>
      </c>
      <c r="M38" s="4"/>
    </row>
    <row r="39" spans="1:13" ht="18.75">
      <c r="A39" s="2" t="s">
        <v>66</v>
      </c>
      <c r="B39" s="4"/>
      <c r="C39" s="11">
        <v>4.2999999999999997E-2</v>
      </c>
      <c r="D39" s="5">
        <v>0.158</v>
      </c>
      <c r="E39" s="11">
        <v>7.8E-2</v>
      </c>
      <c r="F39" s="5">
        <v>0.16700000000000001</v>
      </c>
      <c r="G39" s="5">
        <v>0.184</v>
      </c>
      <c r="H39" s="5">
        <v>0.20699999999999999</v>
      </c>
      <c r="I39" s="5">
        <v>0.28199999999999997</v>
      </c>
      <c r="J39" s="5">
        <v>0.215</v>
      </c>
      <c r="K39" s="5">
        <v>0.224</v>
      </c>
      <c r="L39" s="5">
        <v>0.25800000000000001</v>
      </c>
      <c r="M39" s="4"/>
    </row>
    <row r="40" spans="1:13" ht="18.75">
      <c r="A40" s="2" t="s">
        <v>77</v>
      </c>
      <c r="B40" s="4"/>
      <c r="C40" s="11">
        <v>7.0999999999999994E-2</v>
      </c>
      <c r="D40" s="5">
        <v>0.122</v>
      </c>
      <c r="E40" s="11">
        <v>3.5999999999999997E-2</v>
      </c>
      <c r="F40" s="5">
        <v>0.16600000000000001</v>
      </c>
      <c r="G40" s="5">
        <v>0.17499999999999999</v>
      </c>
      <c r="H40" s="5">
        <v>0.249</v>
      </c>
      <c r="I40" s="5">
        <v>0.246</v>
      </c>
      <c r="J40" s="5">
        <v>0.216</v>
      </c>
      <c r="K40" s="5">
        <v>0.23300000000000001</v>
      </c>
      <c r="L40" s="5">
        <v>0.254</v>
      </c>
      <c r="M40" s="4"/>
    </row>
    <row r="41" spans="1:13" ht="18.7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18.75">
      <c r="A42" s="2" t="s">
        <v>328</v>
      </c>
      <c r="B42" s="2">
        <v>1</v>
      </c>
      <c r="C42" s="2">
        <v>2</v>
      </c>
      <c r="D42" s="2">
        <v>3</v>
      </c>
      <c r="E42" s="2">
        <v>4</v>
      </c>
      <c r="F42" s="2">
        <v>5</v>
      </c>
      <c r="G42" s="2">
        <v>6</v>
      </c>
      <c r="H42" s="2">
        <v>7</v>
      </c>
      <c r="I42" s="2">
        <v>8</v>
      </c>
      <c r="J42" s="2">
        <v>9</v>
      </c>
      <c r="K42" s="2">
        <v>10</v>
      </c>
      <c r="L42" s="2">
        <v>11</v>
      </c>
      <c r="M42" s="2">
        <v>12</v>
      </c>
    </row>
    <row r="43" spans="1:13" ht="18.75">
      <c r="A43" s="2" t="s">
        <v>1</v>
      </c>
      <c r="B43" s="3">
        <v>0.193</v>
      </c>
      <c r="C43" s="11">
        <v>9.0999999999999998E-2</v>
      </c>
      <c r="D43" s="5">
        <v>0.21099999999999999</v>
      </c>
      <c r="E43" s="5">
        <v>0.20200000000000001</v>
      </c>
      <c r="F43" s="5">
        <v>0.19400000000000001</v>
      </c>
      <c r="G43" s="5">
        <v>0.20699999999999999</v>
      </c>
      <c r="H43" s="5">
        <v>0.20799999999999999</v>
      </c>
      <c r="I43" s="5">
        <v>0.246</v>
      </c>
      <c r="J43" s="5">
        <v>0.252</v>
      </c>
      <c r="K43" s="5">
        <v>0.25800000000000001</v>
      </c>
      <c r="L43" s="5">
        <v>0.27400000000000002</v>
      </c>
      <c r="M43" s="4"/>
    </row>
    <row r="44" spans="1:13" ht="18.75">
      <c r="A44" s="2" t="s">
        <v>12</v>
      </c>
      <c r="B44" s="9">
        <v>0.57699999999999996</v>
      </c>
      <c r="C44" s="5">
        <v>0.17799999999999999</v>
      </c>
      <c r="D44" s="5">
        <v>0.185</v>
      </c>
      <c r="E44" s="5">
        <v>0.17399999999999999</v>
      </c>
      <c r="F44" s="5">
        <v>0.16</v>
      </c>
      <c r="G44" s="5">
        <v>0.161</v>
      </c>
      <c r="H44" s="5">
        <v>0.22900000000000001</v>
      </c>
      <c r="I44" s="5">
        <v>0.22900000000000001</v>
      </c>
      <c r="J44" s="5">
        <v>0.20499999999999999</v>
      </c>
      <c r="K44" s="5">
        <v>0.246</v>
      </c>
      <c r="L44" s="5">
        <v>0.247</v>
      </c>
      <c r="M44" s="4"/>
    </row>
    <row r="45" spans="1:13" ht="18.75">
      <c r="A45" s="2" t="s">
        <v>22</v>
      </c>
      <c r="B45" s="9">
        <v>0.40600000000000003</v>
      </c>
      <c r="C45" s="5">
        <v>0.16</v>
      </c>
      <c r="D45" s="5">
        <v>0.156</v>
      </c>
      <c r="E45" s="5">
        <v>0.16</v>
      </c>
      <c r="F45" s="5">
        <v>0.15</v>
      </c>
      <c r="G45" s="5">
        <v>0.14000000000000001</v>
      </c>
      <c r="H45" s="5">
        <v>0.216</v>
      </c>
      <c r="I45" s="5">
        <v>0.215</v>
      </c>
      <c r="J45" s="5">
        <v>0.218</v>
      </c>
      <c r="K45" s="5">
        <v>0.22800000000000001</v>
      </c>
      <c r="L45" s="5">
        <v>0.23</v>
      </c>
      <c r="M45" s="4"/>
    </row>
    <row r="46" spans="1:13" ht="18.75">
      <c r="A46" s="2" t="s">
        <v>33</v>
      </c>
      <c r="B46" s="3">
        <v>0.184</v>
      </c>
      <c r="C46" s="5">
        <v>0.161</v>
      </c>
      <c r="D46" s="5">
        <v>0.156</v>
      </c>
      <c r="E46" s="5">
        <v>0.14899999999999999</v>
      </c>
      <c r="F46" s="5">
        <v>0.13300000000000001</v>
      </c>
      <c r="G46" s="5">
        <v>0.14399999999999999</v>
      </c>
      <c r="H46" s="5">
        <v>0.21299999999999999</v>
      </c>
      <c r="I46" s="5">
        <v>0.23899999999999999</v>
      </c>
      <c r="J46" s="5">
        <v>0.20699999999999999</v>
      </c>
      <c r="K46" s="5">
        <v>0.20699999999999999</v>
      </c>
      <c r="L46" s="5">
        <v>0.20200000000000001</v>
      </c>
      <c r="M46" s="4"/>
    </row>
    <row r="47" spans="1:13" ht="18.75">
      <c r="A47" s="2" t="s">
        <v>44</v>
      </c>
      <c r="B47" s="4"/>
      <c r="C47" s="5">
        <v>0.151</v>
      </c>
      <c r="D47" s="5">
        <v>0.158</v>
      </c>
      <c r="E47" s="5">
        <v>0.14599999999999999</v>
      </c>
      <c r="F47" s="5">
        <v>0.13800000000000001</v>
      </c>
      <c r="G47" s="5">
        <v>0.14799999999999999</v>
      </c>
      <c r="H47" s="5">
        <v>0.20899999999999999</v>
      </c>
      <c r="I47" s="5">
        <v>0.20899999999999999</v>
      </c>
      <c r="J47" s="5">
        <v>0.20499999999999999</v>
      </c>
      <c r="K47" s="5">
        <v>0.19700000000000001</v>
      </c>
      <c r="L47" s="5">
        <v>0.20899999999999999</v>
      </c>
      <c r="M47" s="4"/>
    </row>
    <row r="48" spans="1:13" ht="18.75">
      <c r="A48" s="2" t="s">
        <v>55</v>
      </c>
      <c r="B48" s="5">
        <v>0.155</v>
      </c>
      <c r="C48" s="5">
        <v>0.152</v>
      </c>
      <c r="D48" s="5">
        <v>0.16200000000000001</v>
      </c>
      <c r="E48" s="5">
        <v>0.151</v>
      </c>
      <c r="F48" s="5">
        <v>0.151</v>
      </c>
      <c r="G48" s="5">
        <v>0.14899999999999999</v>
      </c>
      <c r="H48" s="5">
        <v>0.21299999999999999</v>
      </c>
      <c r="I48" s="5">
        <v>0.2</v>
      </c>
      <c r="J48" s="5">
        <v>0.191</v>
      </c>
      <c r="K48" s="5">
        <v>0.19900000000000001</v>
      </c>
      <c r="L48" s="5">
        <v>0.21199999999999999</v>
      </c>
      <c r="M48" s="11">
        <v>0.105</v>
      </c>
    </row>
    <row r="49" spans="1:13" ht="18.75">
      <c r="A49" s="2" t="s">
        <v>66</v>
      </c>
      <c r="B49" s="5">
        <v>0.154</v>
      </c>
      <c r="C49" s="5">
        <v>0.16400000000000001</v>
      </c>
      <c r="D49" s="5">
        <v>0.14799999999999999</v>
      </c>
      <c r="E49" s="5">
        <v>0.14399999999999999</v>
      </c>
      <c r="F49" s="5">
        <v>0.13700000000000001</v>
      </c>
      <c r="G49" s="5">
        <v>0.13100000000000001</v>
      </c>
      <c r="H49" s="5">
        <v>0.19</v>
      </c>
      <c r="I49" s="5">
        <v>0.189</v>
      </c>
      <c r="J49" s="5">
        <v>0.17299999999999999</v>
      </c>
      <c r="K49" s="5">
        <v>0.17799999999999999</v>
      </c>
      <c r="L49" s="5">
        <v>0.20799999999999999</v>
      </c>
      <c r="M49" s="5">
        <v>0.192</v>
      </c>
    </row>
    <row r="50" spans="1:13" ht="18.75">
      <c r="A50" s="2" t="s">
        <v>77</v>
      </c>
      <c r="B50" s="5">
        <v>0.158</v>
      </c>
      <c r="C50" s="5">
        <v>0.17</v>
      </c>
      <c r="D50" s="5">
        <v>0.14099999999999999</v>
      </c>
      <c r="E50" s="5">
        <v>0.155</v>
      </c>
      <c r="F50" s="5">
        <v>0.13400000000000001</v>
      </c>
      <c r="G50" s="5">
        <v>0.129</v>
      </c>
      <c r="H50" s="5">
        <v>0.19700000000000001</v>
      </c>
      <c r="I50" s="5">
        <v>0.191</v>
      </c>
      <c r="J50" s="5">
        <v>0.16800000000000001</v>
      </c>
      <c r="K50" s="5">
        <v>0.193</v>
      </c>
      <c r="L50" s="5">
        <v>0.19700000000000001</v>
      </c>
      <c r="M50" s="5">
        <v>0.21099999999999999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82"/>
  <sheetViews>
    <sheetView tabSelected="1" topLeftCell="A357" workbookViewId="0">
      <selection sqref="A1:D410"/>
    </sheetView>
  </sheetViews>
  <sheetFormatPr defaultRowHeight="13.5"/>
  <cols>
    <col min="1" max="1" width="7.625" customWidth="1"/>
    <col min="2" max="2" width="30.625" customWidth="1"/>
    <col min="3" max="3" width="20.125" customWidth="1"/>
    <col min="4" max="4" width="19.75" customWidth="1"/>
  </cols>
  <sheetData>
    <row r="1" spans="1:4" ht="14.25">
      <c r="A1" s="18" t="s">
        <v>403</v>
      </c>
      <c r="B1" s="18" t="s">
        <v>402</v>
      </c>
      <c r="C1" s="18" t="s">
        <v>401</v>
      </c>
      <c r="D1" s="18" t="s">
        <v>404</v>
      </c>
    </row>
    <row r="2" spans="1:4" ht="14.25">
      <c r="A2" s="18">
        <v>1</v>
      </c>
      <c r="B2" s="15" t="s">
        <v>405</v>
      </c>
      <c r="C2" s="15">
        <v>0.20699999999999999</v>
      </c>
      <c r="D2" s="18">
        <f>C2/0.202</f>
        <v>1.0247524752475246</v>
      </c>
    </row>
    <row r="3" spans="1:4" ht="14.25">
      <c r="A3" s="18">
        <v>2</v>
      </c>
      <c r="B3" s="15" t="s">
        <v>13</v>
      </c>
      <c r="C3" s="15">
        <v>0.27</v>
      </c>
      <c r="D3" s="18">
        <f>C3/0.202</f>
        <v>1.3366336633663367</v>
      </c>
    </row>
    <row r="4" spans="1:4" ht="14.25">
      <c r="A4" s="18">
        <v>3</v>
      </c>
      <c r="B4" s="16" t="s">
        <v>23</v>
      </c>
      <c r="C4" s="16">
        <v>0.29699999999999999</v>
      </c>
      <c r="D4" s="18">
        <f t="shared" ref="D4:D66" si="0">C4/0.202</f>
        <v>1.47029702970297</v>
      </c>
    </row>
    <row r="5" spans="1:4" ht="14.25">
      <c r="A5" s="18">
        <v>4</v>
      </c>
      <c r="B5" s="16" t="s">
        <v>34</v>
      </c>
      <c r="C5" s="16">
        <v>0.27800000000000002</v>
      </c>
      <c r="D5" s="18">
        <f t="shared" si="0"/>
        <v>1.3762376237623763</v>
      </c>
    </row>
    <row r="6" spans="1:4" ht="14.25">
      <c r="A6" s="18">
        <v>5</v>
      </c>
      <c r="B6" s="16" t="s">
        <v>45</v>
      </c>
      <c r="C6" s="16">
        <v>0.27700000000000002</v>
      </c>
      <c r="D6" s="18">
        <f t="shared" si="0"/>
        <v>1.3712871287128714</v>
      </c>
    </row>
    <row r="7" spans="1:4" ht="14.25">
      <c r="A7" s="18">
        <v>6</v>
      </c>
      <c r="B7" s="16" t="s">
        <v>56</v>
      </c>
      <c r="C7" s="16">
        <v>0.20499999999999999</v>
      </c>
      <c r="D7" s="18">
        <f t="shared" si="0"/>
        <v>1.0148514851485146</v>
      </c>
    </row>
    <row r="8" spans="1:4" ht="14.25">
      <c r="A8" s="18">
        <v>7</v>
      </c>
      <c r="B8" s="16" t="s">
        <v>67</v>
      </c>
      <c r="C8" s="16">
        <v>0.182</v>
      </c>
      <c r="D8" s="18">
        <f t="shared" si="0"/>
        <v>0.9009900990099009</v>
      </c>
    </row>
    <row r="9" spans="1:4" ht="14.25">
      <c r="A9" s="18">
        <v>8</v>
      </c>
      <c r="B9" s="15" t="s">
        <v>78</v>
      </c>
      <c r="C9" s="19">
        <v>3.3000000000000002E-2</v>
      </c>
      <c r="D9" s="20">
        <f>C9/0.202</f>
        <v>0.16336633663366337</v>
      </c>
    </row>
    <row r="10" spans="1:4" ht="14.25">
      <c r="A10" s="18">
        <v>9</v>
      </c>
      <c r="B10" s="15" t="s">
        <v>3</v>
      </c>
      <c r="C10" s="15">
        <v>0.245</v>
      </c>
      <c r="D10" s="18">
        <f t="shared" si="0"/>
        <v>1.2128712871287128</v>
      </c>
    </row>
    <row r="11" spans="1:4" ht="14.25">
      <c r="A11" s="18">
        <v>10</v>
      </c>
      <c r="B11" s="15" t="s">
        <v>14</v>
      </c>
      <c r="C11" s="19">
        <v>4.3999999999999997E-2</v>
      </c>
      <c r="D11" s="20">
        <f t="shared" si="0"/>
        <v>0.21782178217821779</v>
      </c>
    </row>
    <row r="12" spans="1:4" ht="14.25">
      <c r="A12" s="18">
        <v>11</v>
      </c>
      <c r="B12" s="16" t="s">
        <v>24</v>
      </c>
      <c r="C12" s="16">
        <v>0.25600000000000001</v>
      </c>
      <c r="D12" s="18">
        <f t="shared" si="0"/>
        <v>1.2673267326732673</v>
      </c>
    </row>
    <row r="13" spans="1:4" ht="14.25">
      <c r="A13" s="18">
        <v>12</v>
      </c>
      <c r="B13" s="16" t="s">
        <v>35</v>
      </c>
      <c r="C13" s="16">
        <v>0.124</v>
      </c>
      <c r="D13" s="18">
        <f t="shared" si="0"/>
        <v>0.61386138613861385</v>
      </c>
    </row>
    <row r="14" spans="1:4" ht="14.25">
      <c r="A14" s="18">
        <v>13</v>
      </c>
      <c r="B14" s="16" t="s">
        <v>46</v>
      </c>
      <c r="C14" s="16">
        <v>0.26300000000000001</v>
      </c>
      <c r="D14" s="18">
        <f t="shared" si="0"/>
        <v>1.301980198019802</v>
      </c>
    </row>
    <row r="15" spans="1:4" ht="14.25">
      <c r="A15" s="18">
        <v>14</v>
      </c>
      <c r="B15" s="16" t="s">
        <v>57</v>
      </c>
      <c r="C15" s="21">
        <v>0.05</v>
      </c>
      <c r="D15" s="20">
        <f t="shared" si="0"/>
        <v>0.24752475247524752</v>
      </c>
    </row>
    <row r="16" spans="1:4" ht="14.25">
      <c r="A16" s="18">
        <v>15</v>
      </c>
      <c r="B16" s="16" t="s">
        <v>68</v>
      </c>
      <c r="C16" s="16">
        <v>0.192</v>
      </c>
      <c r="D16" s="18">
        <f t="shared" si="0"/>
        <v>0.95049504950495045</v>
      </c>
    </row>
    <row r="17" spans="1:4" ht="14.25">
      <c r="A17" s="18">
        <v>16</v>
      </c>
      <c r="B17" s="15" t="s">
        <v>79</v>
      </c>
      <c r="C17" s="15">
        <v>0.185</v>
      </c>
      <c r="D17" s="18">
        <f t="shared" si="0"/>
        <v>0.91584158415841577</v>
      </c>
    </row>
    <row r="18" spans="1:4" ht="14.25">
      <c r="A18" s="18">
        <v>17</v>
      </c>
      <c r="B18" s="15" t="s">
        <v>4</v>
      </c>
      <c r="C18" s="15">
        <v>0.252</v>
      </c>
      <c r="D18" s="18">
        <f t="shared" si="0"/>
        <v>1.2475247524752475</v>
      </c>
    </row>
    <row r="19" spans="1:4" ht="14.25">
      <c r="A19" s="18">
        <v>18</v>
      </c>
      <c r="B19" s="15" t="s">
        <v>15</v>
      </c>
      <c r="C19" s="15">
        <v>0.23899999999999999</v>
      </c>
      <c r="D19" s="18">
        <f t="shared" si="0"/>
        <v>1.1831683168316831</v>
      </c>
    </row>
    <row r="20" spans="1:4" ht="14.25">
      <c r="A20" s="18">
        <v>19</v>
      </c>
      <c r="B20" s="16" t="s">
        <v>25</v>
      </c>
      <c r="C20" s="16">
        <v>0.14599999999999999</v>
      </c>
      <c r="D20" s="18">
        <f t="shared" si="0"/>
        <v>0.72277227722772264</v>
      </c>
    </row>
    <row r="21" spans="1:4" ht="14.25">
      <c r="A21" s="18">
        <v>20</v>
      </c>
      <c r="B21" s="16" t="s">
        <v>36</v>
      </c>
      <c r="C21" s="16">
        <v>0.193</v>
      </c>
      <c r="D21" s="18">
        <f t="shared" si="0"/>
        <v>0.95544554455445541</v>
      </c>
    </row>
    <row r="22" spans="1:4" ht="14.25">
      <c r="A22" s="18">
        <v>21</v>
      </c>
      <c r="B22" s="16" t="s">
        <v>47</v>
      </c>
      <c r="C22" s="16">
        <v>0.253</v>
      </c>
      <c r="D22" s="18">
        <f t="shared" si="0"/>
        <v>1.2524752475247525</v>
      </c>
    </row>
    <row r="23" spans="1:4" ht="14.25">
      <c r="A23" s="18">
        <v>22</v>
      </c>
      <c r="B23" s="16" t="s">
        <v>58</v>
      </c>
      <c r="C23" s="16">
        <v>0.255</v>
      </c>
      <c r="D23" s="18">
        <f t="shared" si="0"/>
        <v>1.2623762376237624</v>
      </c>
    </row>
    <row r="24" spans="1:4" ht="14.25">
      <c r="A24" s="18">
        <v>23</v>
      </c>
      <c r="B24" s="16" t="s">
        <v>69</v>
      </c>
      <c r="C24" s="21">
        <v>2.7E-2</v>
      </c>
      <c r="D24" s="20">
        <f t="shared" si="0"/>
        <v>0.13366336633663364</v>
      </c>
    </row>
    <row r="25" spans="1:4" ht="14.25">
      <c r="A25" s="18">
        <v>24</v>
      </c>
      <c r="B25" s="15" t="s">
        <v>80</v>
      </c>
      <c r="C25" s="15">
        <v>0.19800000000000001</v>
      </c>
      <c r="D25" s="18">
        <f t="shared" si="0"/>
        <v>0.98019801980198018</v>
      </c>
    </row>
    <row r="26" spans="1:4" ht="14.25">
      <c r="A26" s="18">
        <v>25</v>
      </c>
      <c r="B26" s="15" t="s">
        <v>5</v>
      </c>
      <c r="C26" s="15">
        <v>0.2</v>
      </c>
      <c r="D26" s="18">
        <f t="shared" si="0"/>
        <v>0.99009900990099009</v>
      </c>
    </row>
    <row r="27" spans="1:4" ht="14.25">
      <c r="A27" s="18">
        <v>26</v>
      </c>
      <c r="B27" s="15" t="s">
        <v>16</v>
      </c>
      <c r="C27" s="15">
        <v>0.25</v>
      </c>
      <c r="D27" s="18">
        <f t="shared" si="0"/>
        <v>1.2376237623762376</v>
      </c>
    </row>
    <row r="28" spans="1:4" ht="14.25">
      <c r="A28" s="18">
        <v>27</v>
      </c>
      <c r="B28" s="16" t="s">
        <v>26</v>
      </c>
      <c r="C28" s="16">
        <v>0.28299999999999997</v>
      </c>
      <c r="D28" s="18">
        <f t="shared" si="0"/>
        <v>1.4009900990099007</v>
      </c>
    </row>
    <row r="29" spans="1:4" ht="14.25">
      <c r="A29" s="18">
        <v>28</v>
      </c>
      <c r="B29" s="16" t="s">
        <v>37</v>
      </c>
      <c r="C29" s="16">
        <v>0.23400000000000001</v>
      </c>
      <c r="D29" s="18">
        <f t="shared" si="0"/>
        <v>1.1584158415841583</v>
      </c>
    </row>
    <row r="30" spans="1:4" ht="14.25">
      <c r="A30" s="18">
        <v>29</v>
      </c>
      <c r="B30" s="16" t="s">
        <v>48</v>
      </c>
      <c r="C30" s="16">
        <v>0.23100000000000001</v>
      </c>
      <c r="D30" s="18">
        <f t="shared" si="0"/>
        <v>1.1435643564356435</v>
      </c>
    </row>
    <row r="31" spans="1:4" ht="14.25">
      <c r="A31" s="18">
        <v>30</v>
      </c>
      <c r="B31" s="16" t="s">
        <v>59</v>
      </c>
      <c r="C31" s="16">
        <v>0.25</v>
      </c>
      <c r="D31" s="18">
        <f t="shared" si="0"/>
        <v>1.2376237623762376</v>
      </c>
    </row>
    <row r="32" spans="1:4" ht="14.25">
      <c r="A32" s="18">
        <v>31</v>
      </c>
      <c r="B32" s="16" t="s">
        <v>70</v>
      </c>
      <c r="C32" s="21">
        <v>9.8000000000000004E-2</v>
      </c>
      <c r="D32" s="20">
        <f t="shared" si="0"/>
        <v>0.48514851485148514</v>
      </c>
    </row>
    <row r="33" spans="1:4" ht="14.25">
      <c r="A33" s="18">
        <v>32</v>
      </c>
      <c r="B33" s="15" t="s">
        <v>81</v>
      </c>
      <c r="C33" s="19">
        <v>9.2999999999999999E-2</v>
      </c>
      <c r="D33" s="20">
        <f t="shared" si="0"/>
        <v>0.46039603960396036</v>
      </c>
    </row>
    <row r="34" spans="1:4" ht="14.25">
      <c r="A34" s="18">
        <v>33</v>
      </c>
      <c r="B34" s="15" t="s">
        <v>6</v>
      </c>
      <c r="C34" s="15">
        <v>0.20100000000000001</v>
      </c>
      <c r="D34" s="18">
        <f t="shared" si="0"/>
        <v>0.99504950495049505</v>
      </c>
    </row>
    <row r="35" spans="1:4" ht="14.25">
      <c r="A35" s="18">
        <v>34</v>
      </c>
      <c r="B35" s="15" t="s">
        <v>17</v>
      </c>
      <c r="C35" s="15">
        <v>0.251</v>
      </c>
      <c r="D35" s="18">
        <f t="shared" si="0"/>
        <v>1.2425742574257426</v>
      </c>
    </row>
    <row r="36" spans="1:4" ht="14.25">
      <c r="A36" s="18">
        <v>35</v>
      </c>
      <c r="B36" s="16" t="s">
        <v>27</v>
      </c>
      <c r="C36" s="16">
        <v>0.253</v>
      </c>
      <c r="D36" s="18">
        <f t="shared" si="0"/>
        <v>1.2524752475247525</v>
      </c>
    </row>
    <row r="37" spans="1:4" ht="14.25">
      <c r="A37" s="18">
        <v>36</v>
      </c>
      <c r="B37" s="16" t="s">
        <v>38</v>
      </c>
      <c r="C37" s="16">
        <v>0.155</v>
      </c>
      <c r="D37" s="18">
        <f t="shared" si="0"/>
        <v>0.76732673267326723</v>
      </c>
    </row>
    <row r="38" spans="1:4" ht="14.25">
      <c r="A38" s="18">
        <v>37</v>
      </c>
      <c r="B38" s="16" t="s">
        <v>49</v>
      </c>
      <c r="C38" s="16">
        <v>0.247</v>
      </c>
      <c r="D38" s="18">
        <f t="shared" si="0"/>
        <v>1.2227722772277227</v>
      </c>
    </row>
    <row r="39" spans="1:4" ht="14.25">
      <c r="A39" s="18">
        <v>38</v>
      </c>
      <c r="B39" s="16" t="s">
        <v>60</v>
      </c>
      <c r="C39" s="16">
        <v>0.16800000000000001</v>
      </c>
      <c r="D39" s="18">
        <f t="shared" si="0"/>
        <v>0.83168316831683164</v>
      </c>
    </row>
    <row r="40" spans="1:4" ht="14.25">
      <c r="A40" s="18">
        <v>39</v>
      </c>
      <c r="B40" s="16" t="s">
        <v>71</v>
      </c>
      <c r="C40" s="16">
        <v>0.17899999999999999</v>
      </c>
      <c r="D40" s="18">
        <f t="shared" si="0"/>
        <v>0.88613861386138604</v>
      </c>
    </row>
    <row r="41" spans="1:4" ht="14.25">
      <c r="A41" s="18">
        <v>40</v>
      </c>
      <c r="B41" s="15" t="s">
        <v>82</v>
      </c>
      <c r="C41" s="22">
        <v>0.129</v>
      </c>
      <c r="D41" s="18">
        <f t="shared" si="0"/>
        <v>0.63861386138613863</v>
      </c>
    </row>
    <row r="42" spans="1:4" ht="14.25">
      <c r="A42" s="18">
        <v>41</v>
      </c>
      <c r="B42" s="15" t="s">
        <v>7</v>
      </c>
      <c r="C42" s="15">
        <v>0.17299999999999999</v>
      </c>
      <c r="D42" s="18">
        <f t="shared" si="0"/>
        <v>0.85643564356435631</v>
      </c>
    </row>
    <row r="43" spans="1:4" ht="14.25">
      <c r="A43" s="18">
        <v>42</v>
      </c>
      <c r="B43" s="15" t="s">
        <v>18</v>
      </c>
      <c r="C43" s="15">
        <v>0.17399999999999999</v>
      </c>
      <c r="D43" s="18">
        <f t="shared" si="0"/>
        <v>0.86138613861386126</v>
      </c>
    </row>
    <row r="44" spans="1:4" ht="14.25">
      <c r="A44" s="18">
        <v>43</v>
      </c>
      <c r="B44" s="16" t="s">
        <v>28</v>
      </c>
      <c r="C44" s="16">
        <v>0.17799999999999999</v>
      </c>
      <c r="D44" s="18">
        <f t="shared" si="0"/>
        <v>0.88118811881188108</v>
      </c>
    </row>
    <row r="45" spans="1:4" ht="14.25">
      <c r="A45" s="18">
        <v>44</v>
      </c>
      <c r="B45" s="16" t="s">
        <v>39</v>
      </c>
      <c r="C45" s="16">
        <v>0.19</v>
      </c>
      <c r="D45" s="18">
        <f t="shared" si="0"/>
        <v>0.94059405940594054</v>
      </c>
    </row>
    <row r="46" spans="1:4" ht="14.25">
      <c r="A46" s="18">
        <v>45</v>
      </c>
      <c r="B46" s="16" t="s">
        <v>50</v>
      </c>
      <c r="C46" s="16">
        <v>0.19600000000000001</v>
      </c>
      <c r="D46" s="18">
        <f t="shared" si="0"/>
        <v>0.97029702970297027</v>
      </c>
    </row>
    <row r="47" spans="1:4" ht="14.25">
      <c r="A47" s="18">
        <v>46</v>
      </c>
      <c r="B47" s="16" t="s">
        <v>61</v>
      </c>
      <c r="C47" s="23">
        <v>0.105</v>
      </c>
      <c r="D47" s="18">
        <f t="shared" si="0"/>
        <v>0.51980198019801971</v>
      </c>
    </row>
    <row r="48" spans="1:4" ht="14.25">
      <c r="A48" s="18">
        <v>47</v>
      </c>
      <c r="B48" s="16" t="s">
        <v>72</v>
      </c>
      <c r="C48" s="16">
        <v>0.19900000000000001</v>
      </c>
      <c r="D48" s="18">
        <f t="shared" si="0"/>
        <v>0.98514851485148514</v>
      </c>
    </row>
    <row r="49" spans="1:4" ht="14.25">
      <c r="A49" s="18">
        <v>48</v>
      </c>
      <c r="B49" s="15" t="s">
        <v>83</v>
      </c>
      <c r="C49" s="15">
        <v>0.20100000000000001</v>
      </c>
      <c r="D49" s="18">
        <f t="shared" si="0"/>
        <v>0.99504950495049505</v>
      </c>
    </row>
    <row r="50" spans="1:4" ht="14.25">
      <c r="A50" s="18">
        <v>49</v>
      </c>
      <c r="B50" s="15" t="s">
        <v>8</v>
      </c>
      <c r="C50" s="15">
        <v>0.223</v>
      </c>
      <c r="D50" s="18">
        <f t="shared" si="0"/>
        <v>1.1039603960396038</v>
      </c>
    </row>
    <row r="51" spans="1:4" ht="14.25">
      <c r="A51" s="18">
        <v>50</v>
      </c>
      <c r="B51" s="15" t="s">
        <v>19</v>
      </c>
      <c r="C51" s="15">
        <v>0.248</v>
      </c>
      <c r="D51" s="18">
        <f t="shared" si="0"/>
        <v>1.2277227722772277</v>
      </c>
    </row>
    <row r="52" spans="1:4" ht="14.25">
      <c r="A52" s="18">
        <v>51</v>
      </c>
      <c r="B52" s="16" t="s">
        <v>29</v>
      </c>
      <c r="C52" s="16">
        <v>0.25600000000000001</v>
      </c>
      <c r="D52" s="18">
        <f t="shared" si="0"/>
        <v>1.2673267326732673</v>
      </c>
    </row>
    <row r="53" spans="1:4" ht="14.25">
      <c r="A53" s="18">
        <v>52</v>
      </c>
      <c r="B53" s="16" t="s">
        <v>40</v>
      </c>
      <c r="C53" s="16">
        <v>0.14299999999999999</v>
      </c>
      <c r="D53" s="18">
        <f t="shared" si="0"/>
        <v>0.70792079207920777</v>
      </c>
    </row>
    <row r="54" spans="1:4" ht="14.25">
      <c r="A54" s="18">
        <v>53</v>
      </c>
      <c r="B54" s="16" t="s">
        <v>51</v>
      </c>
      <c r="C54" s="16">
        <v>0.26200000000000001</v>
      </c>
      <c r="D54" s="18">
        <f t="shared" si="0"/>
        <v>1.2970297029702971</v>
      </c>
    </row>
    <row r="55" spans="1:4" ht="14.25">
      <c r="A55" s="18">
        <v>54</v>
      </c>
      <c r="B55" s="16" t="s">
        <v>62</v>
      </c>
      <c r="C55" s="16">
        <v>0.216</v>
      </c>
      <c r="D55" s="18">
        <f t="shared" si="0"/>
        <v>1.0693069306930691</v>
      </c>
    </row>
    <row r="56" spans="1:4" ht="14.25">
      <c r="A56" s="18">
        <v>55</v>
      </c>
      <c r="B56" s="16" t="s">
        <v>73</v>
      </c>
      <c r="C56" s="16">
        <v>0.152</v>
      </c>
      <c r="D56" s="18">
        <f t="shared" si="0"/>
        <v>0.75247524752475237</v>
      </c>
    </row>
    <row r="57" spans="1:4" ht="14.25">
      <c r="A57" s="18">
        <v>56</v>
      </c>
      <c r="B57" s="15" t="s">
        <v>84</v>
      </c>
      <c r="C57" s="15">
        <v>0.154</v>
      </c>
      <c r="D57" s="18">
        <f t="shared" si="0"/>
        <v>0.76237623762376228</v>
      </c>
    </row>
    <row r="58" spans="1:4" ht="14.25">
      <c r="A58" s="18">
        <v>57</v>
      </c>
      <c r="B58" s="15" t="s">
        <v>9</v>
      </c>
      <c r="C58" s="15">
        <v>0.23699999999999999</v>
      </c>
      <c r="D58" s="18">
        <f t="shared" si="0"/>
        <v>1.1732673267326732</v>
      </c>
    </row>
    <row r="59" spans="1:4" ht="14.25">
      <c r="A59" s="18">
        <v>58</v>
      </c>
      <c r="B59" s="15" t="s">
        <v>20</v>
      </c>
      <c r="C59" s="19">
        <v>2.7E-2</v>
      </c>
      <c r="D59" s="20">
        <f t="shared" si="0"/>
        <v>0.13366336633663364</v>
      </c>
    </row>
    <row r="60" spans="1:4" ht="14.25">
      <c r="A60" s="18">
        <v>59</v>
      </c>
      <c r="B60" s="16" t="s">
        <v>30</v>
      </c>
      <c r="C60" s="16">
        <v>0.25800000000000001</v>
      </c>
      <c r="D60" s="18">
        <f t="shared" si="0"/>
        <v>1.2772277227722773</v>
      </c>
    </row>
    <row r="61" spans="1:4" ht="14.25">
      <c r="A61" s="18">
        <v>60</v>
      </c>
      <c r="B61" s="16" t="s">
        <v>41</v>
      </c>
      <c r="C61" s="16">
        <v>0.253</v>
      </c>
      <c r="D61" s="18">
        <f t="shared" si="0"/>
        <v>1.2524752475247525</v>
      </c>
    </row>
    <row r="62" spans="1:4" ht="14.25">
      <c r="A62" s="18">
        <v>61</v>
      </c>
      <c r="B62" s="16" t="s">
        <v>52</v>
      </c>
      <c r="C62" s="16">
        <v>0.245</v>
      </c>
      <c r="D62" s="18">
        <f t="shared" si="0"/>
        <v>1.2128712871287128</v>
      </c>
    </row>
    <row r="63" spans="1:4" ht="14.25">
      <c r="A63" s="18">
        <v>62</v>
      </c>
      <c r="B63" s="16" t="s">
        <v>63</v>
      </c>
      <c r="C63" s="16">
        <v>0.219</v>
      </c>
      <c r="D63" s="18">
        <f t="shared" si="0"/>
        <v>1.084158415841584</v>
      </c>
    </row>
    <row r="64" spans="1:4" ht="14.25">
      <c r="A64" s="18">
        <v>63</v>
      </c>
      <c r="B64" s="16" t="s">
        <v>74</v>
      </c>
      <c r="C64" s="16">
        <v>0.2</v>
      </c>
      <c r="D64" s="18">
        <f t="shared" si="0"/>
        <v>0.99009900990099009</v>
      </c>
    </row>
    <row r="65" spans="1:4" ht="14.25">
      <c r="A65" s="18">
        <v>64</v>
      </c>
      <c r="B65" s="15" t="s">
        <v>85</v>
      </c>
      <c r="C65" s="22">
        <v>0.13700000000000001</v>
      </c>
      <c r="D65" s="18">
        <f t="shared" si="0"/>
        <v>0.67821782178217827</v>
      </c>
    </row>
    <row r="66" spans="1:4" ht="14.25">
      <c r="A66" s="18">
        <v>65</v>
      </c>
      <c r="B66" s="15" t="s">
        <v>10</v>
      </c>
      <c r="C66" s="15">
        <v>0.24099999999999999</v>
      </c>
      <c r="D66" s="18">
        <f t="shared" si="0"/>
        <v>1.193069306930693</v>
      </c>
    </row>
    <row r="67" spans="1:4" ht="14.25">
      <c r="A67" s="18">
        <v>66</v>
      </c>
      <c r="B67" s="15">
        <v>968</v>
      </c>
      <c r="C67" s="15">
        <v>0.14599999999999999</v>
      </c>
      <c r="D67" s="18">
        <f t="shared" ref="D67:D81" si="1">C67/0.202</f>
        <v>0.72277227722772264</v>
      </c>
    </row>
    <row r="68" spans="1:4" ht="14.25">
      <c r="A68" s="18">
        <v>67</v>
      </c>
      <c r="B68" s="16" t="s">
        <v>31</v>
      </c>
      <c r="C68" s="16">
        <v>0.182</v>
      </c>
      <c r="D68" s="18">
        <f t="shared" si="1"/>
        <v>0.9009900990099009</v>
      </c>
    </row>
    <row r="69" spans="1:4" ht="14.25">
      <c r="A69" s="18">
        <v>68</v>
      </c>
      <c r="B69" s="16" t="s">
        <v>42</v>
      </c>
      <c r="C69" s="16">
        <v>0.23799999999999999</v>
      </c>
      <c r="D69" s="18">
        <f t="shared" si="1"/>
        <v>1.1782178217821782</v>
      </c>
    </row>
    <row r="70" spans="1:4" ht="14.25">
      <c r="A70" s="18">
        <v>69</v>
      </c>
      <c r="B70" s="16" t="s">
        <v>53</v>
      </c>
      <c r="C70" s="16">
        <v>0.26900000000000002</v>
      </c>
      <c r="D70" s="18">
        <f t="shared" si="1"/>
        <v>1.3316831683168318</v>
      </c>
    </row>
    <row r="71" spans="1:4" ht="14.25">
      <c r="A71" s="18">
        <v>70</v>
      </c>
      <c r="B71" s="16" t="s">
        <v>64</v>
      </c>
      <c r="C71" s="16">
        <v>0.223</v>
      </c>
      <c r="D71" s="18">
        <f t="shared" si="1"/>
        <v>1.1039603960396038</v>
      </c>
    </row>
    <row r="72" spans="1:4" ht="14.25">
      <c r="A72" s="18">
        <v>71</v>
      </c>
      <c r="B72" s="16" t="s">
        <v>75</v>
      </c>
      <c r="C72" s="21">
        <v>2.4E-2</v>
      </c>
      <c r="D72" s="20">
        <f t="shared" si="1"/>
        <v>0.11881188118811881</v>
      </c>
    </row>
    <row r="73" spans="1:4" ht="14.25">
      <c r="A73" s="18">
        <v>72</v>
      </c>
      <c r="B73" s="15" t="s">
        <v>86</v>
      </c>
      <c r="C73" s="15">
        <v>0.16800000000000001</v>
      </c>
      <c r="D73" s="18">
        <f t="shared" si="1"/>
        <v>0.83168316831683164</v>
      </c>
    </row>
    <row r="74" spans="1:4" ht="14.25">
      <c r="A74" s="18">
        <v>73</v>
      </c>
      <c r="B74" s="15" t="s">
        <v>11</v>
      </c>
      <c r="C74" s="15">
        <v>0.184</v>
      </c>
      <c r="D74" s="18">
        <f t="shared" si="1"/>
        <v>0.91089108910891081</v>
      </c>
    </row>
    <row r="75" spans="1:4" ht="14.25">
      <c r="A75" s="18">
        <v>74</v>
      </c>
      <c r="B75" s="15" t="s">
        <v>21</v>
      </c>
      <c r="C75" s="15">
        <v>0.19500000000000001</v>
      </c>
      <c r="D75" s="18">
        <f t="shared" si="1"/>
        <v>0.96534653465346532</v>
      </c>
    </row>
    <row r="76" spans="1:4" ht="14.25">
      <c r="A76" s="18">
        <v>75</v>
      </c>
      <c r="B76" s="16" t="s">
        <v>32</v>
      </c>
      <c r="C76" s="16">
        <v>0.27500000000000002</v>
      </c>
      <c r="D76" s="18">
        <f t="shared" si="1"/>
        <v>1.3613861386138615</v>
      </c>
    </row>
    <row r="77" spans="1:4" ht="14.25">
      <c r="A77" s="18">
        <v>76</v>
      </c>
      <c r="B77" s="16" t="s">
        <v>43</v>
      </c>
      <c r="C77" s="16">
        <v>0.27600000000000002</v>
      </c>
      <c r="D77" s="18">
        <f t="shared" si="1"/>
        <v>1.3663366336633664</v>
      </c>
    </row>
    <row r="78" spans="1:4" ht="14.25">
      <c r="A78" s="18">
        <v>77</v>
      </c>
      <c r="B78" s="16" t="s">
        <v>54</v>
      </c>
      <c r="C78" s="16">
        <v>0.23200000000000001</v>
      </c>
      <c r="D78" s="18">
        <f t="shared" si="1"/>
        <v>1.1485148514851484</v>
      </c>
    </row>
    <row r="79" spans="1:4" ht="14.25">
      <c r="A79" s="18">
        <v>78</v>
      </c>
      <c r="B79" s="16" t="s">
        <v>65</v>
      </c>
      <c r="C79" s="16">
        <v>0.20499999999999999</v>
      </c>
      <c r="D79" s="18">
        <f t="shared" si="1"/>
        <v>1.0148514851485146</v>
      </c>
    </row>
    <row r="80" spans="1:4" ht="14.25">
      <c r="A80" s="18">
        <v>79</v>
      </c>
      <c r="B80" s="16" t="s">
        <v>76</v>
      </c>
      <c r="C80" s="16">
        <v>0.23</v>
      </c>
      <c r="D80" s="18">
        <f t="shared" si="1"/>
        <v>1.1386138613861385</v>
      </c>
    </row>
    <row r="81" spans="1:4" ht="14.25">
      <c r="A81" s="18">
        <v>80</v>
      </c>
      <c r="B81" s="15" t="s">
        <v>87</v>
      </c>
      <c r="C81" s="15">
        <v>0.19</v>
      </c>
      <c r="D81" s="18">
        <f t="shared" si="1"/>
        <v>0.94059405940594054</v>
      </c>
    </row>
    <row r="82" spans="1:4" ht="14.25">
      <c r="A82" s="18">
        <v>81</v>
      </c>
      <c r="B82" s="16" t="s">
        <v>89</v>
      </c>
      <c r="C82" s="16">
        <v>0.113</v>
      </c>
      <c r="D82" s="18">
        <f>C82/0.205</f>
        <v>0.551219512195122</v>
      </c>
    </row>
    <row r="83" spans="1:4" ht="14.25">
      <c r="A83" s="18">
        <v>82</v>
      </c>
      <c r="B83" s="16" t="s">
        <v>99</v>
      </c>
      <c r="C83" s="23">
        <v>0.10299999999999999</v>
      </c>
      <c r="D83" s="18">
        <f t="shared" ref="D83:D146" si="2">C83/0.205</f>
        <v>0.5024390243902439</v>
      </c>
    </row>
    <row r="84" spans="1:4" ht="14.25">
      <c r="A84" s="18">
        <v>83</v>
      </c>
      <c r="B84" s="16" t="s">
        <v>109</v>
      </c>
      <c r="C84" s="16">
        <v>0.17899999999999999</v>
      </c>
      <c r="D84" s="18">
        <f t="shared" si="2"/>
        <v>0.87317073170731707</v>
      </c>
    </row>
    <row r="85" spans="1:4" ht="14.25">
      <c r="A85" s="18">
        <v>84</v>
      </c>
      <c r="B85" s="16" t="s">
        <v>119</v>
      </c>
      <c r="C85" s="16">
        <v>0.215</v>
      </c>
      <c r="D85" s="18">
        <f t="shared" si="2"/>
        <v>1.0487804878048781</v>
      </c>
    </row>
    <row r="86" spans="1:4" ht="14.25">
      <c r="A86" s="18">
        <v>85</v>
      </c>
      <c r="B86" s="16" t="s">
        <v>129</v>
      </c>
      <c r="C86" s="16">
        <v>0.19800000000000001</v>
      </c>
      <c r="D86" s="18">
        <f t="shared" si="2"/>
        <v>0.96585365853658545</v>
      </c>
    </row>
    <row r="87" spans="1:4" ht="14.25">
      <c r="A87" s="18">
        <v>86</v>
      </c>
      <c r="B87" s="16" t="s">
        <v>139</v>
      </c>
      <c r="C87" s="21">
        <v>0.01</v>
      </c>
      <c r="D87" s="20">
        <f t="shared" si="2"/>
        <v>4.878048780487805E-2</v>
      </c>
    </row>
    <row r="88" spans="1:4" ht="14.25">
      <c r="A88" s="18">
        <v>87</v>
      </c>
      <c r="B88" s="16" t="s">
        <v>149</v>
      </c>
      <c r="C88" s="16">
        <v>0.153</v>
      </c>
      <c r="D88" s="18">
        <f t="shared" si="2"/>
        <v>0.74634146341463414</v>
      </c>
    </row>
    <row r="89" spans="1:4" ht="14.25">
      <c r="A89" s="18">
        <v>88</v>
      </c>
      <c r="B89" s="16" t="s">
        <v>159</v>
      </c>
      <c r="C89" s="16">
        <v>0.17799999999999999</v>
      </c>
      <c r="D89" s="18">
        <f t="shared" si="2"/>
        <v>0.86829268292682926</v>
      </c>
    </row>
    <row r="90" spans="1:4" ht="14.25">
      <c r="A90" s="18">
        <v>89</v>
      </c>
      <c r="B90" s="16" t="s">
        <v>90</v>
      </c>
      <c r="C90" s="16">
        <v>0.16600000000000001</v>
      </c>
      <c r="D90" s="18">
        <f t="shared" si="2"/>
        <v>0.80975609756097566</v>
      </c>
    </row>
    <row r="91" spans="1:4" ht="14.25">
      <c r="A91" s="18">
        <v>90</v>
      </c>
      <c r="B91" s="16" t="s">
        <v>100</v>
      </c>
      <c r="C91" s="16">
        <v>0.2</v>
      </c>
      <c r="D91" s="18">
        <f t="shared" si="2"/>
        <v>0.97560975609756106</v>
      </c>
    </row>
    <row r="92" spans="1:4" ht="14.25">
      <c r="A92" s="18">
        <v>91</v>
      </c>
      <c r="B92" s="16" t="s">
        <v>110</v>
      </c>
      <c r="C92" s="16">
        <v>0.20499999999999999</v>
      </c>
      <c r="D92" s="18">
        <f t="shared" si="2"/>
        <v>1</v>
      </c>
    </row>
    <row r="93" spans="1:4" ht="14.25">
      <c r="A93" s="18">
        <v>92</v>
      </c>
      <c r="B93" s="16" t="s">
        <v>120</v>
      </c>
      <c r="C93" s="24">
        <v>0.59</v>
      </c>
      <c r="D93" s="25">
        <f t="shared" si="2"/>
        <v>2.8780487804878048</v>
      </c>
    </row>
    <row r="94" spans="1:4" ht="14.25">
      <c r="A94" s="18">
        <v>93</v>
      </c>
      <c r="B94" s="16" t="s">
        <v>130</v>
      </c>
      <c r="C94" s="16">
        <v>0.161</v>
      </c>
      <c r="D94" s="18">
        <f t="shared" si="2"/>
        <v>0.78536585365853662</v>
      </c>
    </row>
    <row r="95" spans="1:4" ht="14.25">
      <c r="A95" s="18">
        <v>94</v>
      </c>
      <c r="B95" s="16" t="s">
        <v>140</v>
      </c>
      <c r="C95" s="16">
        <v>0.13500000000000001</v>
      </c>
      <c r="D95" s="18">
        <f t="shared" si="2"/>
        <v>0.65853658536585369</v>
      </c>
    </row>
    <row r="96" spans="1:4" ht="14.25">
      <c r="A96" s="18">
        <v>95</v>
      </c>
      <c r="B96" s="16" t="s">
        <v>150</v>
      </c>
      <c r="C96" s="16">
        <v>0.216</v>
      </c>
      <c r="D96" s="18">
        <f t="shared" si="2"/>
        <v>1.0536585365853659</v>
      </c>
    </row>
    <row r="97" spans="1:4" ht="14.25">
      <c r="A97" s="18">
        <v>96</v>
      </c>
      <c r="B97" s="16" t="s">
        <v>160</v>
      </c>
      <c r="C97" s="16">
        <v>0.184</v>
      </c>
      <c r="D97" s="18">
        <f t="shared" si="2"/>
        <v>0.89756097560975612</v>
      </c>
    </row>
    <row r="98" spans="1:4" ht="14.25">
      <c r="A98" s="18">
        <v>97</v>
      </c>
      <c r="B98" s="16" t="s">
        <v>91</v>
      </c>
      <c r="C98" s="16">
        <v>0.19600000000000001</v>
      </c>
      <c r="D98" s="18">
        <f t="shared" si="2"/>
        <v>0.95609756097560983</v>
      </c>
    </row>
    <row r="99" spans="1:4" ht="14.25">
      <c r="A99" s="18">
        <v>98</v>
      </c>
      <c r="B99" s="16" t="s">
        <v>101</v>
      </c>
      <c r="C99" s="16">
        <v>0.21099999999999999</v>
      </c>
      <c r="D99" s="18">
        <f t="shared" si="2"/>
        <v>1.0292682926829269</v>
      </c>
    </row>
    <row r="100" spans="1:4" ht="14.25">
      <c r="A100" s="18">
        <v>99</v>
      </c>
      <c r="B100" s="16" t="s">
        <v>111</v>
      </c>
      <c r="C100" s="16">
        <v>0.19</v>
      </c>
      <c r="D100" s="18">
        <f t="shared" si="2"/>
        <v>0.92682926829268297</v>
      </c>
    </row>
    <row r="101" spans="1:4" ht="14.25">
      <c r="A101" s="18">
        <v>100</v>
      </c>
      <c r="B101" s="16" t="s">
        <v>121</v>
      </c>
      <c r="C101" s="16">
        <v>0.215</v>
      </c>
      <c r="D101" s="18">
        <f t="shared" si="2"/>
        <v>1.0487804878048781</v>
      </c>
    </row>
    <row r="102" spans="1:4" ht="14.25">
      <c r="A102" s="18">
        <v>101</v>
      </c>
      <c r="B102" s="16" t="s">
        <v>131</v>
      </c>
      <c r="C102" s="16">
        <v>0.17899999999999999</v>
      </c>
      <c r="D102" s="18">
        <f t="shared" si="2"/>
        <v>0.87317073170731707</v>
      </c>
    </row>
    <row r="103" spans="1:4" ht="14.25">
      <c r="A103" s="18">
        <v>102</v>
      </c>
      <c r="B103" s="16" t="s">
        <v>141</v>
      </c>
      <c r="C103" s="21">
        <v>0.08</v>
      </c>
      <c r="D103" s="20">
        <f t="shared" si="2"/>
        <v>0.3902439024390244</v>
      </c>
    </row>
    <row r="104" spans="1:4" ht="14.25">
      <c r="A104" s="18">
        <v>103</v>
      </c>
      <c r="B104" s="16" t="s">
        <v>151</v>
      </c>
      <c r="C104" s="16">
        <v>0.157</v>
      </c>
      <c r="D104" s="18">
        <f t="shared" si="2"/>
        <v>0.76585365853658538</v>
      </c>
    </row>
    <row r="105" spans="1:4" ht="14.25">
      <c r="A105" s="18">
        <v>104</v>
      </c>
      <c r="B105" s="16" t="s">
        <v>161</v>
      </c>
      <c r="C105" s="21">
        <v>6.0999999999999999E-2</v>
      </c>
      <c r="D105" s="20">
        <f t="shared" si="2"/>
        <v>0.29756097560975608</v>
      </c>
    </row>
    <row r="106" spans="1:4" ht="14.25">
      <c r="A106" s="18">
        <v>105</v>
      </c>
      <c r="B106" s="16" t="s">
        <v>92</v>
      </c>
      <c r="C106" s="16">
        <v>0.23899999999999999</v>
      </c>
      <c r="D106" s="18">
        <f t="shared" si="2"/>
        <v>1.1658536585365853</v>
      </c>
    </row>
    <row r="107" spans="1:4" ht="14.25">
      <c r="A107" s="18">
        <v>106</v>
      </c>
      <c r="B107" s="16" t="s">
        <v>102</v>
      </c>
      <c r="C107" s="16">
        <v>0.223</v>
      </c>
      <c r="D107" s="18">
        <f t="shared" si="2"/>
        <v>1.0878048780487806</v>
      </c>
    </row>
    <row r="108" spans="1:4" ht="14.25">
      <c r="A108" s="18">
        <v>107</v>
      </c>
      <c r="B108" s="16" t="s">
        <v>112</v>
      </c>
      <c r="C108" s="16">
        <v>0.109</v>
      </c>
      <c r="D108" s="18">
        <f t="shared" si="2"/>
        <v>0.53170731707317076</v>
      </c>
    </row>
    <row r="109" spans="1:4" ht="14.25">
      <c r="A109" s="18">
        <v>108</v>
      </c>
      <c r="B109" s="16" t="s">
        <v>122</v>
      </c>
      <c r="C109" s="16">
        <v>0.16500000000000001</v>
      </c>
      <c r="D109" s="18">
        <f t="shared" si="2"/>
        <v>0.80487804878048785</v>
      </c>
    </row>
    <row r="110" spans="1:4" ht="14.25">
      <c r="A110" s="18">
        <v>109</v>
      </c>
      <c r="B110" s="16" t="s">
        <v>132</v>
      </c>
      <c r="C110" s="16">
        <v>0.16500000000000001</v>
      </c>
      <c r="D110" s="18">
        <f t="shared" si="2"/>
        <v>0.80487804878048785</v>
      </c>
    </row>
    <row r="111" spans="1:4" ht="14.25">
      <c r="A111" s="18">
        <v>110</v>
      </c>
      <c r="B111" s="16" t="s">
        <v>142</v>
      </c>
      <c r="C111" s="16">
        <v>0.17899999999999999</v>
      </c>
      <c r="D111" s="18">
        <f t="shared" si="2"/>
        <v>0.87317073170731707</v>
      </c>
    </row>
    <row r="112" spans="1:4" ht="14.25">
      <c r="A112" s="18">
        <v>111</v>
      </c>
      <c r="B112" s="16" t="s">
        <v>152</v>
      </c>
      <c r="C112" s="24">
        <v>0.501</v>
      </c>
      <c r="D112" s="25">
        <f t="shared" si="2"/>
        <v>2.4439024390243902</v>
      </c>
    </row>
    <row r="113" spans="1:4" ht="14.25">
      <c r="A113" s="18">
        <v>112</v>
      </c>
      <c r="B113" s="16" t="s">
        <v>162</v>
      </c>
      <c r="C113" s="21">
        <v>7.0000000000000001E-3</v>
      </c>
      <c r="D113" s="20">
        <f t="shared" si="2"/>
        <v>3.4146341463414637E-2</v>
      </c>
    </row>
    <row r="114" spans="1:4" ht="14.25">
      <c r="A114" s="18">
        <v>113</v>
      </c>
      <c r="B114" s="16" t="s">
        <v>93</v>
      </c>
      <c r="C114" s="16">
        <v>0.27</v>
      </c>
      <c r="D114" s="18">
        <f t="shared" si="2"/>
        <v>1.3170731707317074</v>
      </c>
    </row>
    <row r="115" spans="1:4" ht="14.25">
      <c r="A115" s="18">
        <v>114</v>
      </c>
      <c r="B115" s="16" t="s">
        <v>103</v>
      </c>
      <c r="C115" s="16">
        <v>0.224</v>
      </c>
      <c r="D115" s="18">
        <f t="shared" si="2"/>
        <v>1.0926829268292684</v>
      </c>
    </row>
    <row r="116" spans="1:4" ht="14.25">
      <c r="A116" s="18">
        <v>115</v>
      </c>
      <c r="B116" s="16" t="s">
        <v>113</v>
      </c>
      <c r="C116" s="16">
        <v>0.20599999999999999</v>
      </c>
      <c r="D116" s="18">
        <f t="shared" si="2"/>
        <v>1.0048780487804878</v>
      </c>
    </row>
    <row r="117" spans="1:4" ht="14.25">
      <c r="A117" s="18">
        <v>116</v>
      </c>
      <c r="B117" s="16" t="s">
        <v>123</v>
      </c>
      <c r="C117" s="16">
        <v>0.247</v>
      </c>
      <c r="D117" s="18">
        <f t="shared" si="2"/>
        <v>1.2048780487804878</v>
      </c>
    </row>
    <row r="118" spans="1:4" ht="14.25">
      <c r="A118" s="18">
        <v>117</v>
      </c>
      <c r="B118" s="16" t="s">
        <v>133</v>
      </c>
      <c r="C118" s="21">
        <v>9.0999999999999998E-2</v>
      </c>
      <c r="D118" s="20">
        <f t="shared" si="2"/>
        <v>0.44390243902439025</v>
      </c>
    </row>
    <row r="119" spans="1:4" ht="14.25">
      <c r="A119" s="18">
        <v>118</v>
      </c>
      <c r="B119" s="16" t="s">
        <v>143</v>
      </c>
      <c r="C119" s="16">
        <v>0.215</v>
      </c>
      <c r="D119" s="18">
        <f t="shared" si="2"/>
        <v>1.0487804878048781</v>
      </c>
    </row>
    <row r="120" spans="1:4" ht="14.25">
      <c r="A120" s="18">
        <v>119</v>
      </c>
      <c r="B120" s="16" t="s">
        <v>153</v>
      </c>
      <c r="C120" s="16">
        <v>0.24199999999999999</v>
      </c>
      <c r="D120" s="18">
        <f t="shared" si="2"/>
        <v>1.1804878048780487</v>
      </c>
    </row>
    <row r="121" spans="1:4" ht="14.25">
      <c r="A121" s="18">
        <v>120</v>
      </c>
      <c r="B121" s="16" t="s">
        <v>163</v>
      </c>
      <c r="C121" s="16">
        <v>0.17100000000000001</v>
      </c>
      <c r="D121" s="18">
        <f t="shared" si="2"/>
        <v>0.83414634146341471</v>
      </c>
    </row>
    <row r="122" spans="1:4" ht="14.25">
      <c r="A122" s="18">
        <v>121</v>
      </c>
      <c r="B122" s="16" t="s">
        <v>94</v>
      </c>
      <c r="C122" s="16">
        <v>0.22900000000000001</v>
      </c>
      <c r="D122" s="18">
        <f t="shared" si="2"/>
        <v>1.1170731707317074</v>
      </c>
    </row>
    <row r="123" spans="1:4" ht="14.25">
      <c r="A123" s="18">
        <v>122</v>
      </c>
      <c r="B123" s="16" t="s">
        <v>104</v>
      </c>
      <c r="C123" s="16">
        <v>0.252</v>
      </c>
      <c r="D123" s="18">
        <f t="shared" si="2"/>
        <v>1.2292682926829268</v>
      </c>
    </row>
    <row r="124" spans="1:4" ht="14.25">
      <c r="A124" s="18">
        <v>123</v>
      </c>
      <c r="B124" s="16" t="s">
        <v>114</v>
      </c>
      <c r="C124" s="16">
        <v>0.22900000000000001</v>
      </c>
      <c r="D124" s="18">
        <f t="shared" si="2"/>
        <v>1.1170731707317074</v>
      </c>
    </row>
    <row r="125" spans="1:4" ht="14.25">
      <c r="A125" s="18">
        <v>124</v>
      </c>
      <c r="B125" s="16" t="s">
        <v>124</v>
      </c>
      <c r="C125" s="16">
        <v>0.216</v>
      </c>
      <c r="D125" s="18">
        <f t="shared" si="2"/>
        <v>1.0536585365853659</v>
      </c>
    </row>
    <row r="126" spans="1:4" ht="14.25">
      <c r="A126" s="18">
        <v>125</v>
      </c>
      <c r="B126" s="16" t="s">
        <v>134</v>
      </c>
      <c r="C126" s="16">
        <v>0.218</v>
      </c>
      <c r="D126" s="18">
        <f t="shared" si="2"/>
        <v>1.0634146341463415</v>
      </c>
    </row>
    <row r="127" spans="1:4" ht="14.25">
      <c r="A127" s="18">
        <v>126</v>
      </c>
      <c r="B127" s="16" t="s">
        <v>144</v>
      </c>
      <c r="C127" s="16">
        <v>0.23300000000000001</v>
      </c>
      <c r="D127" s="18">
        <f t="shared" si="2"/>
        <v>1.1365853658536587</v>
      </c>
    </row>
    <row r="128" spans="1:4" ht="14.25">
      <c r="A128" s="18">
        <v>127</v>
      </c>
      <c r="B128" s="16" t="s">
        <v>154</v>
      </c>
      <c r="C128" s="16">
        <v>0.21099999999999999</v>
      </c>
      <c r="D128" s="18">
        <f t="shared" si="2"/>
        <v>1.0292682926829269</v>
      </c>
    </row>
    <row r="129" spans="1:4" ht="14.25">
      <c r="A129" s="18">
        <v>128</v>
      </c>
      <c r="B129" s="16" t="s">
        <v>164</v>
      </c>
      <c r="C129" s="23">
        <v>0.28699999999999998</v>
      </c>
      <c r="D129" s="18">
        <f t="shared" si="2"/>
        <v>1.4</v>
      </c>
    </row>
    <row r="130" spans="1:4" ht="14.25">
      <c r="A130" s="18">
        <v>129</v>
      </c>
      <c r="B130" s="16" t="s">
        <v>95</v>
      </c>
      <c r="C130" s="16">
        <v>0.218</v>
      </c>
      <c r="D130" s="18">
        <f t="shared" si="2"/>
        <v>1.0634146341463415</v>
      </c>
    </row>
    <row r="131" spans="1:4" ht="14.25">
      <c r="A131" s="18">
        <v>130</v>
      </c>
      <c r="B131" s="16" t="s">
        <v>105</v>
      </c>
      <c r="C131" s="16">
        <v>0.26200000000000001</v>
      </c>
      <c r="D131" s="18">
        <f t="shared" si="2"/>
        <v>1.2780487804878049</v>
      </c>
    </row>
    <row r="132" spans="1:4" ht="14.25">
      <c r="A132" s="18">
        <v>131</v>
      </c>
      <c r="B132" s="16" t="s">
        <v>115</v>
      </c>
      <c r="C132" s="16">
        <v>0.17899999999999999</v>
      </c>
      <c r="D132" s="18">
        <f t="shared" si="2"/>
        <v>0.87317073170731707</v>
      </c>
    </row>
    <row r="133" spans="1:4" ht="14.25">
      <c r="A133" s="18">
        <v>132</v>
      </c>
      <c r="B133" s="16" t="s">
        <v>125</v>
      </c>
      <c r="C133" s="16">
        <v>0.224</v>
      </c>
      <c r="D133" s="18">
        <f t="shared" si="2"/>
        <v>1.0926829268292684</v>
      </c>
    </row>
    <row r="134" spans="1:4" ht="14.25">
      <c r="A134" s="18">
        <v>133</v>
      </c>
      <c r="B134" s="16" t="s">
        <v>135</v>
      </c>
      <c r="C134" s="21">
        <v>1E-3</v>
      </c>
      <c r="D134" s="20">
        <f t="shared" si="2"/>
        <v>4.8780487804878049E-3</v>
      </c>
    </row>
    <row r="135" spans="1:4" ht="14.25">
      <c r="A135" s="18">
        <v>134</v>
      </c>
      <c r="B135" s="16" t="s">
        <v>145</v>
      </c>
      <c r="C135" s="16">
        <v>0.109</v>
      </c>
      <c r="D135" s="18">
        <f t="shared" si="2"/>
        <v>0.53170731707317076</v>
      </c>
    </row>
    <row r="136" spans="1:4" ht="14.25">
      <c r="A136" s="18">
        <v>135</v>
      </c>
      <c r="B136" s="16" t="s">
        <v>155</v>
      </c>
      <c r="C136" s="16">
        <v>0.22500000000000001</v>
      </c>
      <c r="D136" s="18">
        <f t="shared" si="2"/>
        <v>1.0975609756097562</v>
      </c>
    </row>
    <row r="137" spans="1:4" ht="14.25">
      <c r="A137" s="18">
        <v>136</v>
      </c>
      <c r="B137" s="16" t="s">
        <v>165</v>
      </c>
      <c r="C137" s="16">
        <v>0.27</v>
      </c>
      <c r="D137" s="18">
        <f t="shared" si="2"/>
        <v>1.3170731707317074</v>
      </c>
    </row>
    <row r="138" spans="1:4" ht="14.25">
      <c r="A138" s="18">
        <v>137</v>
      </c>
      <c r="B138" s="16" t="s">
        <v>96</v>
      </c>
      <c r="C138" s="16">
        <v>0.27200000000000002</v>
      </c>
      <c r="D138" s="18">
        <f t="shared" si="2"/>
        <v>1.326829268292683</v>
      </c>
    </row>
    <row r="139" spans="1:4" ht="14.25">
      <c r="A139" s="18">
        <v>138</v>
      </c>
      <c r="B139" s="16" t="s">
        <v>106</v>
      </c>
      <c r="C139" s="16">
        <v>0.25900000000000001</v>
      </c>
      <c r="D139" s="18">
        <f t="shared" si="2"/>
        <v>1.2634146341463415</v>
      </c>
    </row>
    <row r="140" spans="1:4" ht="14.25">
      <c r="A140" s="18">
        <v>139</v>
      </c>
      <c r="B140" s="16" t="s">
        <v>116</v>
      </c>
      <c r="C140" s="16">
        <v>0.25600000000000001</v>
      </c>
      <c r="D140" s="18">
        <f t="shared" si="2"/>
        <v>1.248780487804878</v>
      </c>
    </row>
    <row r="141" spans="1:4" ht="14.25">
      <c r="A141" s="18">
        <v>140</v>
      </c>
      <c r="B141" s="16" t="s">
        <v>126</v>
      </c>
      <c r="C141" s="16">
        <v>0.23</v>
      </c>
      <c r="D141" s="18">
        <f t="shared" si="2"/>
        <v>1.1219512195121952</v>
      </c>
    </row>
    <row r="142" spans="1:4" ht="14.25">
      <c r="A142" s="18">
        <v>141</v>
      </c>
      <c r="B142" s="16" t="s">
        <v>136</v>
      </c>
      <c r="C142" s="16">
        <v>0.17</v>
      </c>
      <c r="D142" s="18">
        <f t="shared" si="2"/>
        <v>0.8292682926829269</v>
      </c>
    </row>
    <row r="143" spans="1:4" ht="14.25">
      <c r="A143" s="18">
        <v>142</v>
      </c>
      <c r="B143" s="16" t="s">
        <v>146</v>
      </c>
      <c r="C143" s="21">
        <v>4.5999999999999999E-2</v>
      </c>
      <c r="D143" s="20">
        <f t="shared" si="2"/>
        <v>0.22439024390243903</v>
      </c>
    </row>
    <row r="144" spans="1:4" ht="14.25">
      <c r="A144" s="18">
        <v>143</v>
      </c>
      <c r="B144" s="16" t="s">
        <v>156</v>
      </c>
      <c r="C144" s="16">
        <v>0.24099999999999999</v>
      </c>
      <c r="D144" s="18">
        <f t="shared" si="2"/>
        <v>1.1756097560975609</v>
      </c>
    </row>
    <row r="145" spans="1:4" ht="14.25">
      <c r="A145" s="18">
        <v>144</v>
      </c>
      <c r="B145" s="16" t="s">
        <v>166</v>
      </c>
      <c r="C145" s="16">
        <v>0.19600000000000001</v>
      </c>
      <c r="D145" s="18">
        <f t="shared" si="2"/>
        <v>0.95609756097560983</v>
      </c>
    </row>
    <row r="146" spans="1:4" ht="14.25">
      <c r="A146" s="18">
        <v>145</v>
      </c>
      <c r="B146" s="16" t="s">
        <v>97</v>
      </c>
      <c r="C146" s="16">
        <v>0.26100000000000001</v>
      </c>
      <c r="D146" s="18">
        <f t="shared" si="2"/>
        <v>1.2731707317073171</v>
      </c>
    </row>
    <row r="147" spans="1:4" ht="14.25">
      <c r="A147" s="18">
        <v>146</v>
      </c>
      <c r="B147" s="16" t="s">
        <v>107</v>
      </c>
      <c r="C147" s="16">
        <v>0.20399999999999999</v>
      </c>
      <c r="D147" s="18">
        <f t="shared" ref="D147:D161" si="3">C147/0.205</f>
        <v>0.99512195121951219</v>
      </c>
    </row>
    <row r="148" spans="1:4" ht="14.25">
      <c r="A148" s="18">
        <v>147</v>
      </c>
      <c r="B148" s="16" t="s">
        <v>117</v>
      </c>
      <c r="C148" s="16">
        <v>0.216</v>
      </c>
      <c r="D148" s="18">
        <f t="shared" si="3"/>
        <v>1.0536585365853659</v>
      </c>
    </row>
    <row r="149" spans="1:4" ht="14.25">
      <c r="A149" s="18">
        <v>148</v>
      </c>
      <c r="B149" s="16" t="s">
        <v>127</v>
      </c>
      <c r="C149" s="16">
        <v>0.17299999999999999</v>
      </c>
      <c r="D149" s="18">
        <f t="shared" si="3"/>
        <v>0.84390243902439022</v>
      </c>
    </row>
    <row r="150" spans="1:4" ht="14.25">
      <c r="A150" s="18">
        <v>149</v>
      </c>
      <c r="B150" s="16" t="s">
        <v>137</v>
      </c>
      <c r="C150" s="16">
        <v>0.26400000000000001</v>
      </c>
      <c r="D150" s="18">
        <f t="shared" si="3"/>
        <v>1.2878048780487805</v>
      </c>
    </row>
    <row r="151" spans="1:4" ht="14.25">
      <c r="A151" s="18">
        <v>150</v>
      </c>
      <c r="B151" s="16" t="s">
        <v>147</v>
      </c>
      <c r="C151" s="16">
        <v>0.29899999999999999</v>
      </c>
      <c r="D151" s="18">
        <f t="shared" si="3"/>
        <v>1.4585365853658536</v>
      </c>
    </row>
    <row r="152" spans="1:4" ht="14.25">
      <c r="A152" s="18">
        <v>151</v>
      </c>
      <c r="B152" s="16" t="s">
        <v>157</v>
      </c>
      <c r="C152" s="16">
        <v>0.151</v>
      </c>
      <c r="D152" s="18">
        <f t="shared" si="3"/>
        <v>0.73658536585365852</v>
      </c>
    </row>
    <row r="153" spans="1:4" ht="14.25">
      <c r="A153" s="18">
        <v>152</v>
      </c>
      <c r="B153" s="16" t="s">
        <v>167</v>
      </c>
      <c r="C153" s="16">
        <v>0.29499999999999998</v>
      </c>
      <c r="D153" s="18">
        <f t="shared" si="3"/>
        <v>1.4390243902439024</v>
      </c>
    </row>
    <row r="154" spans="1:4" ht="14.25">
      <c r="A154" s="18">
        <v>153</v>
      </c>
      <c r="B154" s="16" t="s">
        <v>98</v>
      </c>
      <c r="C154" s="16">
        <v>0.28899999999999998</v>
      </c>
      <c r="D154" s="18">
        <f t="shared" si="3"/>
        <v>1.4097560975609755</v>
      </c>
    </row>
    <row r="155" spans="1:4" ht="14.25">
      <c r="A155" s="18">
        <v>154</v>
      </c>
      <c r="B155" s="16" t="s">
        <v>108</v>
      </c>
      <c r="C155" s="16">
        <v>0.27400000000000002</v>
      </c>
      <c r="D155" s="18">
        <f t="shared" si="3"/>
        <v>1.3365853658536586</v>
      </c>
    </row>
    <row r="156" spans="1:4" ht="14.25">
      <c r="A156" s="18">
        <v>155</v>
      </c>
      <c r="B156" s="16" t="s">
        <v>118</v>
      </c>
      <c r="C156" s="16">
        <v>0.19</v>
      </c>
      <c r="D156" s="18">
        <f t="shared" si="3"/>
        <v>0.92682926829268297</v>
      </c>
    </row>
    <row r="157" spans="1:4" ht="14.25">
      <c r="A157" s="18">
        <v>156</v>
      </c>
      <c r="B157" s="16" t="s">
        <v>128</v>
      </c>
      <c r="C157" s="16">
        <v>0.219</v>
      </c>
      <c r="D157" s="18">
        <f t="shared" si="3"/>
        <v>1.0682926829268293</v>
      </c>
    </row>
    <row r="158" spans="1:4" ht="14.25">
      <c r="A158" s="18">
        <v>157</v>
      </c>
      <c r="B158" s="16" t="s">
        <v>138</v>
      </c>
      <c r="C158" s="16">
        <v>0.183</v>
      </c>
      <c r="D158" s="18">
        <f t="shared" si="3"/>
        <v>0.89268292682926831</v>
      </c>
    </row>
    <row r="159" spans="1:4" ht="14.25">
      <c r="A159" s="18">
        <v>158</v>
      </c>
      <c r="B159" s="16" t="s">
        <v>148</v>
      </c>
      <c r="C159" s="16">
        <v>0.20899999999999999</v>
      </c>
      <c r="D159" s="18">
        <f t="shared" si="3"/>
        <v>1.0195121951219512</v>
      </c>
    </row>
    <row r="160" spans="1:4" ht="14.25">
      <c r="A160" s="18">
        <v>159</v>
      </c>
      <c r="B160" s="16" t="s">
        <v>158</v>
      </c>
      <c r="C160" s="16">
        <v>0.221</v>
      </c>
      <c r="D160" s="18">
        <f t="shared" si="3"/>
        <v>1.0780487804878049</v>
      </c>
    </row>
    <row r="161" spans="1:4" ht="14.25">
      <c r="A161" s="18">
        <v>160</v>
      </c>
      <c r="B161" s="16" t="s">
        <v>168</v>
      </c>
      <c r="C161" s="21">
        <v>6.3E-2</v>
      </c>
      <c r="D161" s="20">
        <f t="shared" si="3"/>
        <v>0.3073170731707317</v>
      </c>
    </row>
    <row r="162" spans="1:4" ht="14.25">
      <c r="A162" s="18">
        <v>161</v>
      </c>
      <c r="B162" s="16" t="s">
        <v>170</v>
      </c>
      <c r="C162" s="16">
        <v>0.192</v>
      </c>
      <c r="D162" s="18">
        <f>C162/0.22</f>
        <v>0.8727272727272728</v>
      </c>
    </row>
    <row r="163" spans="1:4" ht="14.25">
      <c r="A163" s="18">
        <v>162</v>
      </c>
      <c r="B163" s="16" t="s">
        <v>180</v>
      </c>
      <c r="C163" s="16">
        <v>0.193</v>
      </c>
      <c r="D163" s="18">
        <f t="shared" ref="D163:D226" si="4">C163/0.22</f>
        <v>0.87727272727272732</v>
      </c>
    </row>
    <row r="164" spans="1:4" ht="14.25">
      <c r="A164" s="18">
        <v>163</v>
      </c>
      <c r="B164" s="16" t="s">
        <v>190</v>
      </c>
      <c r="C164" s="16">
        <v>0.154</v>
      </c>
      <c r="D164" s="18">
        <f t="shared" si="4"/>
        <v>0.7</v>
      </c>
    </row>
    <row r="165" spans="1:4" ht="14.25">
      <c r="A165" s="18">
        <v>164</v>
      </c>
      <c r="B165" s="16" t="s">
        <v>200</v>
      </c>
      <c r="C165" s="16">
        <v>0.161</v>
      </c>
      <c r="D165" s="18">
        <f t="shared" si="4"/>
        <v>0.73181818181818181</v>
      </c>
    </row>
    <row r="166" spans="1:4" ht="14.25">
      <c r="A166" s="18">
        <v>165</v>
      </c>
      <c r="B166" s="16" t="s">
        <v>210</v>
      </c>
      <c r="C166" s="16">
        <v>0.124</v>
      </c>
      <c r="D166" s="18">
        <f t="shared" si="4"/>
        <v>0.5636363636363636</v>
      </c>
    </row>
    <row r="167" spans="1:4" ht="14.25">
      <c r="A167" s="18">
        <v>166</v>
      </c>
      <c r="B167" s="16" t="s">
        <v>220</v>
      </c>
      <c r="C167" s="16">
        <v>0.17199999999999999</v>
      </c>
      <c r="D167" s="18">
        <f t="shared" si="4"/>
        <v>0.78181818181818175</v>
      </c>
    </row>
    <row r="168" spans="1:4" ht="14.25">
      <c r="A168" s="18">
        <v>167</v>
      </c>
      <c r="B168" s="16" t="s">
        <v>230</v>
      </c>
      <c r="C168" s="16">
        <v>0.2</v>
      </c>
      <c r="D168" s="18">
        <f t="shared" si="4"/>
        <v>0.90909090909090917</v>
      </c>
    </row>
    <row r="169" spans="1:4" ht="14.25">
      <c r="A169" s="18">
        <v>168</v>
      </c>
      <c r="B169" s="16" t="s">
        <v>240</v>
      </c>
      <c r="C169" s="16">
        <v>0.19400000000000001</v>
      </c>
      <c r="D169" s="18">
        <f t="shared" si="4"/>
        <v>0.88181818181818183</v>
      </c>
    </row>
    <row r="170" spans="1:4" ht="14.25">
      <c r="A170" s="18">
        <v>169</v>
      </c>
      <c r="B170" s="16" t="s">
        <v>171</v>
      </c>
      <c r="C170" s="16">
        <v>0.216</v>
      </c>
      <c r="D170" s="18">
        <f t="shared" si="4"/>
        <v>0.98181818181818181</v>
      </c>
    </row>
    <row r="171" spans="1:4" ht="14.25">
      <c r="A171" s="18">
        <v>170</v>
      </c>
      <c r="B171" s="16" t="s">
        <v>181</v>
      </c>
      <c r="C171" s="16">
        <v>0.14499999999999999</v>
      </c>
      <c r="D171" s="18">
        <f t="shared" si="4"/>
        <v>0.65909090909090906</v>
      </c>
    </row>
    <row r="172" spans="1:4" ht="14.25">
      <c r="A172" s="18">
        <v>171</v>
      </c>
      <c r="B172" s="16" t="s">
        <v>191</v>
      </c>
      <c r="C172" s="16">
        <v>0.191</v>
      </c>
      <c r="D172" s="18">
        <f t="shared" si="4"/>
        <v>0.86818181818181817</v>
      </c>
    </row>
    <row r="173" spans="1:4" ht="14.25">
      <c r="A173" s="18">
        <v>172</v>
      </c>
      <c r="B173" s="16" t="s">
        <v>201</v>
      </c>
      <c r="C173" s="16">
        <v>0.16300000000000001</v>
      </c>
      <c r="D173" s="18">
        <f t="shared" si="4"/>
        <v>0.74090909090909096</v>
      </c>
    </row>
    <row r="174" spans="1:4" ht="14.25">
      <c r="A174" s="18">
        <v>173</v>
      </c>
      <c r="B174" s="16" t="s">
        <v>211</v>
      </c>
      <c r="C174" s="16">
        <v>0.19800000000000001</v>
      </c>
      <c r="D174" s="18">
        <f t="shared" si="4"/>
        <v>0.9</v>
      </c>
    </row>
    <row r="175" spans="1:4" ht="14.25">
      <c r="A175" s="18">
        <v>174</v>
      </c>
      <c r="B175" s="16" t="s">
        <v>221</v>
      </c>
      <c r="C175" s="16">
        <v>0.154</v>
      </c>
      <c r="D175" s="18">
        <f t="shared" si="4"/>
        <v>0.7</v>
      </c>
    </row>
    <row r="176" spans="1:4" ht="14.25">
      <c r="A176" s="18">
        <v>175</v>
      </c>
      <c r="B176" s="16" t="s">
        <v>231</v>
      </c>
      <c r="C176" s="16">
        <v>0.13800000000000001</v>
      </c>
      <c r="D176" s="18">
        <f t="shared" si="4"/>
        <v>0.62727272727272732</v>
      </c>
    </row>
    <row r="177" spans="1:4" ht="14.25">
      <c r="A177" s="18">
        <v>176</v>
      </c>
      <c r="B177" s="16" t="s">
        <v>241</v>
      </c>
      <c r="C177" s="16">
        <v>0.154</v>
      </c>
      <c r="D177" s="18">
        <f t="shared" si="4"/>
        <v>0.7</v>
      </c>
    </row>
    <row r="178" spans="1:4" ht="14.25">
      <c r="A178" s="18">
        <v>177</v>
      </c>
      <c r="B178" s="16" t="s">
        <v>172</v>
      </c>
      <c r="C178" s="16">
        <v>0.223</v>
      </c>
      <c r="D178" s="18">
        <f t="shared" si="4"/>
        <v>1.0136363636363637</v>
      </c>
    </row>
    <row r="179" spans="1:4" ht="14.25">
      <c r="A179" s="18">
        <v>178</v>
      </c>
      <c r="B179" s="16" t="s">
        <v>182</v>
      </c>
      <c r="C179" s="16">
        <v>0.19500000000000001</v>
      </c>
      <c r="D179" s="18">
        <f t="shared" si="4"/>
        <v>0.88636363636363635</v>
      </c>
    </row>
    <row r="180" spans="1:4" ht="14.25">
      <c r="A180" s="18">
        <v>179</v>
      </c>
      <c r="B180" s="16" t="s">
        <v>192</v>
      </c>
      <c r="C180" s="16">
        <v>0.17799999999999999</v>
      </c>
      <c r="D180" s="18">
        <f t="shared" si="4"/>
        <v>0.80909090909090908</v>
      </c>
    </row>
    <row r="181" spans="1:4" ht="14.25">
      <c r="A181" s="18">
        <v>180</v>
      </c>
      <c r="B181" s="16" t="s">
        <v>202</v>
      </c>
      <c r="C181" s="21">
        <v>9.9000000000000005E-2</v>
      </c>
      <c r="D181" s="20">
        <f t="shared" si="4"/>
        <v>0.45</v>
      </c>
    </row>
    <row r="182" spans="1:4" ht="14.25">
      <c r="A182" s="18">
        <v>181</v>
      </c>
      <c r="B182" s="16" t="s">
        <v>212</v>
      </c>
      <c r="C182" s="16">
        <v>0.19900000000000001</v>
      </c>
      <c r="D182" s="18">
        <f t="shared" si="4"/>
        <v>0.90454545454545454</v>
      </c>
    </row>
    <row r="183" spans="1:4" ht="14.25">
      <c r="A183" s="18">
        <v>182</v>
      </c>
      <c r="B183" s="16" t="s">
        <v>222</v>
      </c>
      <c r="C183" s="16">
        <v>0.193</v>
      </c>
      <c r="D183" s="18">
        <f t="shared" si="4"/>
        <v>0.87727272727272732</v>
      </c>
    </row>
    <row r="184" spans="1:4" ht="14.25">
      <c r="A184" s="18">
        <v>183</v>
      </c>
      <c r="B184" s="16" t="s">
        <v>232</v>
      </c>
      <c r="C184" s="16">
        <v>0.128</v>
      </c>
      <c r="D184" s="18">
        <f t="shared" si="4"/>
        <v>0.58181818181818179</v>
      </c>
    </row>
    <row r="185" spans="1:4" ht="14.25">
      <c r="A185" s="18">
        <v>184</v>
      </c>
      <c r="B185" s="16" t="s">
        <v>242</v>
      </c>
      <c r="C185" s="16">
        <v>0.127</v>
      </c>
      <c r="D185" s="18">
        <f t="shared" si="4"/>
        <v>0.57727272727272727</v>
      </c>
    </row>
    <row r="186" spans="1:4" ht="14.25">
      <c r="A186" s="18">
        <v>185</v>
      </c>
      <c r="B186" s="16" t="s">
        <v>173</v>
      </c>
      <c r="C186" s="16">
        <v>0.193</v>
      </c>
      <c r="D186" s="18">
        <f t="shared" si="4"/>
        <v>0.87727272727272732</v>
      </c>
    </row>
    <row r="187" spans="1:4" ht="14.25">
      <c r="A187" s="18">
        <v>186</v>
      </c>
      <c r="B187" s="16" t="s">
        <v>183</v>
      </c>
      <c r="C187" s="16">
        <v>0.16900000000000001</v>
      </c>
      <c r="D187" s="18">
        <f t="shared" si="4"/>
        <v>0.76818181818181819</v>
      </c>
    </row>
    <row r="188" spans="1:4" ht="14.25">
      <c r="A188" s="18">
        <v>187</v>
      </c>
      <c r="B188" s="16" t="s">
        <v>193</v>
      </c>
      <c r="C188" s="16">
        <v>0.185</v>
      </c>
      <c r="D188" s="18">
        <f t="shared" si="4"/>
        <v>0.84090909090909094</v>
      </c>
    </row>
    <row r="189" spans="1:4" ht="14.25">
      <c r="A189" s="18">
        <v>188</v>
      </c>
      <c r="B189" s="16" t="s">
        <v>203</v>
      </c>
      <c r="C189" s="16">
        <v>0.17100000000000001</v>
      </c>
      <c r="D189" s="18">
        <f t="shared" si="4"/>
        <v>0.77727272727272734</v>
      </c>
    </row>
    <row r="190" spans="1:4" ht="14.25">
      <c r="A190" s="18">
        <v>189</v>
      </c>
      <c r="B190" s="16" t="s">
        <v>213</v>
      </c>
      <c r="C190" s="21">
        <v>0.06</v>
      </c>
      <c r="D190" s="20">
        <f t="shared" si="4"/>
        <v>0.27272727272727271</v>
      </c>
    </row>
    <row r="191" spans="1:4" ht="14.25">
      <c r="A191" s="18">
        <v>190</v>
      </c>
      <c r="B191" s="16" t="s">
        <v>223</v>
      </c>
      <c r="C191" s="16">
        <v>0.17299999999999999</v>
      </c>
      <c r="D191" s="18">
        <f t="shared" si="4"/>
        <v>0.78636363636363626</v>
      </c>
    </row>
    <row r="192" spans="1:4" ht="14.25">
      <c r="A192" s="18">
        <v>191</v>
      </c>
      <c r="B192" s="16" t="s">
        <v>233</v>
      </c>
      <c r="C192" s="16">
        <v>0.17499999999999999</v>
      </c>
      <c r="D192" s="18">
        <f t="shared" si="4"/>
        <v>0.79545454545454541</v>
      </c>
    </row>
    <row r="193" spans="1:4" ht="14.25">
      <c r="A193" s="18">
        <v>192</v>
      </c>
      <c r="B193" s="16" t="s">
        <v>243</v>
      </c>
      <c r="C193" s="16">
        <v>0.186</v>
      </c>
      <c r="D193" s="18">
        <f t="shared" si="4"/>
        <v>0.84545454545454546</v>
      </c>
    </row>
    <row r="194" spans="1:4" ht="14.25">
      <c r="A194" s="18">
        <v>193</v>
      </c>
      <c r="B194" s="16" t="s">
        <v>174</v>
      </c>
      <c r="C194" s="16">
        <v>0.20499999999999999</v>
      </c>
      <c r="D194" s="18">
        <f t="shared" si="4"/>
        <v>0.93181818181818177</v>
      </c>
    </row>
    <row r="195" spans="1:4" ht="14.25">
      <c r="A195" s="18">
        <v>194</v>
      </c>
      <c r="B195" s="16" t="s">
        <v>184</v>
      </c>
      <c r="C195" s="16">
        <v>0.192</v>
      </c>
      <c r="D195" s="18">
        <f t="shared" si="4"/>
        <v>0.8727272727272728</v>
      </c>
    </row>
    <row r="196" spans="1:4" ht="14.25">
      <c r="A196" s="18">
        <v>195</v>
      </c>
      <c r="B196" s="16" t="s">
        <v>194</v>
      </c>
      <c r="C196" s="16">
        <v>0.16200000000000001</v>
      </c>
      <c r="D196" s="18">
        <f t="shared" si="4"/>
        <v>0.73636363636363633</v>
      </c>
    </row>
    <row r="197" spans="1:4" ht="14.25">
      <c r="A197" s="18">
        <v>196</v>
      </c>
      <c r="B197" s="16" t="s">
        <v>204</v>
      </c>
      <c r="C197" s="16">
        <v>0.17799999999999999</v>
      </c>
      <c r="D197" s="18">
        <f t="shared" si="4"/>
        <v>0.80909090909090908</v>
      </c>
    </row>
    <row r="198" spans="1:4" ht="14.25">
      <c r="A198" s="18">
        <v>197</v>
      </c>
      <c r="B198" s="16" t="s">
        <v>214</v>
      </c>
      <c r="C198" s="16">
        <v>0.16600000000000001</v>
      </c>
      <c r="D198" s="18">
        <f t="shared" si="4"/>
        <v>0.75454545454545463</v>
      </c>
    </row>
    <row r="199" spans="1:4" ht="14.25">
      <c r="A199" s="18">
        <v>198</v>
      </c>
      <c r="B199" s="16" t="s">
        <v>224</v>
      </c>
      <c r="C199" s="16">
        <v>0.14699999999999999</v>
      </c>
      <c r="D199" s="18">
        <f t="shared" si="4"/>
        <v>0.6681818181818181</v>
      </c>
    </row>
    <row r="200" spans="1:4" ht="14.25">
      <c r="A200" s="18">
        <v>199</v>
      </c>
      <c r="B200" s="16" t="s">
        <v>234</v>
      </c>
      <c r="C200" s="16">
        <v>0.189</v>
      </c>
      <c r="D200" s="18">
        <f t="shared" si="4"/>
        <v>0.85909090909090913</v>
      </c>
    </row>
    <row r="201" spans="1:4" ht="14.25">
      <c r="A201" s="18">
        <v>200</v>
      </c>
      <c r="B201" s="16" t="s">
        <v>244</v>
      </c>
      <c r="C201" s="16">
        <v>0.159</v>
      </c>
      <c r="D201" s="18">
        <f t="shared" si="4"/>
        <v>0.72272727272727277</v>
      </c>
    </row>
    <row r="202" spans="1:4" ht="14.25">
      <c r="A202" s="18">
        <v>201</v>
      </c>
      <c r="B202" s="16" t="s">
        <v>175</v>
      </c>
      <c r="C202" s="16">
        <v>0.28799999999999998</v>
      </c>
      <c r="D202" s="18">
        <f t="shared" si="4"/>
        <v>1.3090909090909091</v>
      </c>
    </row>
    <row r="203" spans="1:4" ht="14.25">
      <c r="A203" s="18">
        <v>202</v>
      </c>
      <c r="B203" s="16" t="s">
        <v>185</v>
      </c>
      <c r="C203" s="16">
        <v>0.13900000000000001</v>
      </c>
      <c r="D203" s="18">
        <f t="shared" si="4"/>
        <v>0.63181818181818183</v>
      </c>
    </row>
    <row r="204" spans="1:4" ht="14.25">
      <c r="A204" s="18">
        <v>203</v>
      </c>
      <c r="B204" s="16" t="s">
        <v>195</v>
      </c>
      <c r="C204" s="16">
        <v>0.19900000000000001</v>
      </c>
      <c r="D204" s="18">
        <f t="shared" si="4"/>
        <v>0.90454545454545454</v>
      </c>
    </row>
    <row r="205" spans="1:4" ht="14.25">
      <c r="A205" s="18">
        <v>204</v>
      </c>
      <c r="B205" s="16" t="s">
        <v>205</v>
      </c>
      <c r="C205" s="16">
        <v>0.23799999999999999</v>
      </c>
      <c r="D205" s="18">
        <f t="shared" si="4"/>
        <v>1.0818181818181818</v>
      </c>
    </row>
    <row r="206" spans="1:4" ht="14.25">
      <c r="A206" s="18">
        <v>205</v>
      </c>
      <c r="B206" s="16" t="s">
        <v>215</v>
      </c>
      <c r="C206" s="16">
        <v>0.26400000000000001</v>
      </c>
      <c r="D206" s="18">
        <f t="shared" si="4"/>
        <v>1.2</v>
      </c>
    </row>
    <row r="207" spans="1:4" ht="14.25">
      <c r="A207" s="18">
        <v>206</v>
      </c>
      <c r="B207" s="16" t="s">
        <v>225</v>
      </c>
      <c r="C207" s="21">
        <v>9.9000000000000005E-2</v>
      </c>
      <c r="D207" s="20">
        <f t="shared" si="4"/>
        <v>0.45</v>
      </c>
    </row>
    <row r="208" spans="1:4" ht="14.25">
      <c r="A208" s="18">
        <v>207</v>
      </c>
      <c r="B208" s="16" t="s">
        <v>235</v>
      </c>
      <c r="C208" s="16">
        <v>0.17899999999999999</v>
      </c>
      <c r="D208" s="18">
        <f t="shared" si="4"/>
        <v>0.8136363636363636</v>
      </c>
    </row>
    <row r="209" spans="1:4" ht="14.25">
      <c r="A209" s="18">
        <v>208</v>
      </c>
      <c r="B209" s="16" t="s">
        <v>245</v>
      </c>
      <c r="C209" s="16">
        <v>0.22600000000000001</v>
      </c>
      <c r="D209" s="18">
        <f t="shared" si="4"/>
        <v>1.0272727272727273</v>
      </c>
    </row>
    <row r="210" spans="1:4" ht="14.25">
      <c r="A210" s="18">
        <v>209</v>
      </c>
      <c r="B210" s="16" t="s">
        <v>176</v>
      </c>
      <c r="C210" s="16">
        <v>0.25900000000000001</v>
      </c>
      <c r="D210" s="18">
        <f t="shared" si="4"/>
        <v>1.1772727272727272</v>
      </c>
    </row>
    <row r="211" spans="1:4" ht="14.25">
      <c r="A211" s="18">
        <v>210</v>
      </c>
      <c r="B211" s="16" t="s">
        <v>186</v>
      </c>
      <c r="C211" s="16">
        <v>0.23400000000000001</v>
      </c>
      <c r="D211" s="18">
        <f t="shared" si="4"/>
        <v>1.0636363636363637</v>
      </c>
    </row>
    <row r="212" spans="1:4" ht="14.25">
      <c r="A212" s="18">
        <v>211</v>
      </c>
      <c r="B212" s="16" t="s">
        <v>196</v>
      </c>
      <c r="C212" s="16">
        <v>0.17100000000000001</v>
      </c>
      <c r="D212" s="18">
        <f t="shared" si="4"/>
        <v>0.77727272727272734</v>
      </c>
    </row>
    <row r="213" spans="1:4" ht="14.25">
      <c r="A213" s="18">
        <v>212</v>
      </c>
      <c r="B213" s="16" t="s">
        <v>206</v>
      </c>
      <c r="C213" s="16">
        <v>0.14499999999999999</v>
      </c>
      <c r="D213" s="18">
        <f t="shared" si="4"/>
        <v>0.65909090909090906</v>
      </c>
    </row>
    <row r="214" spans="1:4" ht="14.25">
      <c r="A214" s="18">
        <v>213</v>
      </c>
      <c r="B214" s="16" t="s">
        <v>216</v>
      </c>
      <c r="C214" s="16">
        <v>0.24299999999999999</v>
      </c>
      <c r="D214" s="18">
        <f t="shared" si="4"/>
        <v>1.1045454545454545</v>
      </c>
    </row>
    <row r="215" spans="1:4" ht="14.25">
      <c r="A215" s="18">
        <v>214</v>
      </c>
      <c r="B215" s="16" t="s">
        <v>226</v>
      </c>
      <c r="C215" s="16">
        <v>0.22500000000000001</v>
      </c>
      <c r="D215" s="18">
        <f t="shared" si="4"/>
        <v>1.0227272727272727</v>
      </c>
    </row>
    <row r="216" spans="1:4" ht="14.25">
      <c r="A216" s="18">
        <v>215</v>
      </c>
      <c r="B216" s="16" t="s">
        <v>236</v>
      </c>
      <c r="C216" s="16">
        <v>0.189</v>
      </c>
      <c r="D216" s="18">
        <f t="shared" si="4"/>
        <v>0.85909090909090913</v>
      </c>
    </row>
    <row r="217" spans="1:4" ht="14.25">
      <c r="A217" s="18">
        <v>216</v>
      </c>
      <c r="B217" s="16" t="s">
        <v>246</v>
      </c>
      <c r="C217" s="16">
        <v>0.17899999999999999</v>
      </c>
      <c r="D217" s="18">
        <f t="shared" si="4"/>
        <v>0.8136363636363636</v>
      </c>
    </row>
    <row r="218" spans="1:4" ht="14.25">
      <c r="A218" s="18">
        <v>217</v>
      </c>
      <c r="B218" s="16" t="s">
        <v>177</v>
      </c>
      <c r="C218" s="16">
        <v>0.29499999999999998</v>
      </c>
      <c r="D218" s="18">
        <f t="shared" si="4"/>
        <v>1.3409090909090908</v>
      </c>
    </row>
    <row r="219" spans="1:4" ht="14.25">
      <c r="A219" s="18">
        <v>218</v>
      </c>
      <c r="B219" s="16" t="s">
        <v>187</v>
      </c>
      <c r="C219" s="16">
        <v>0.247</v>
      </c>
      <c r="D219" s="18">
        <f t="shared" si="4"/>
        <v>1.1227272727272728</v>
      </c>
    </row>
    <row r="220" spans="1:4" ht="14.25">
      <c r="A220" s="18">
        <v>219</v>
      </c>
      <c r="B220" s="16" t="s">
        <v>197</v>
      </c>
      <c r="C220" s="16">
        <v>0.156</v>
      </c>
      <c r="D220" s="18">
        <f t="shared" si="4"/>
        <v>0.70909090909090911</v>
      </c>
    </row>
    <row r="221" spans="1:4" ht="14.25">
      <c r="A221" s="18">
        <v>220</v>
      </c>
      <c r="B221" s="16" t="s">
        <v>207</v>
      </c>
      <c r="C221" s="16">
        <v>0.251</v>
      </c>
      <c r="D221" s="18">
        <f t="shared" si="4"/>
        <v>1.1409090909090909</v>
      </c>
    </row>
    <row r="222" spans="1:4" ht="14.25">
      <c r="A222" s="18">
        <v>221</v>
      </c>
      <c r="B222" s="16" t="s">
        <v>217</v>
      </c>
      <c r="C222" s="16">
        <v>0.187</v>
      </c>
      <c r="D222" s="18">
        <f t="shared" si="4"/>
        <v>0.85</v>
      </c>
    </row>
    <row r="223" spans="1:4" ht="14.25">
      <c r="A223" s="18">
        <v>222</v>
      </c>
      <c r="B223" s="16" t="s">
        <v>227</v>
      </c>
      <c r="C223" s="16">
        <v>0.221</v>
      </c>
      <c r="D223" s="18">
        <f t="shared" si="4"/>
        <v>1.0045454545454546</v>
      </c>
    </row>
    <row r="224" spans="1:4" ht="14.25">
      <c r="A224" s="18">
        <v>223</v>
      </c>
      <c r="B224" s="16" t="s">
        <v>237</v>
      </c>
      <c r="C224" s="21">
        <v>9.8000000000000004E-2</v>
      </c>
      <c r="D224" s="20">
        <f t="shared" si="4"/>
        <v>0.44545454545454549</v>
      </c>
    </row>
    <row r="225" spans="1:4" ht="14.25">
      <c r="A225" s="18">
        <v>224</v>
      </c>
      <c r="B225" s="16" t="s">
        <v>247</v>
      </c>
      <c r="C225" s="16">
        <v>0.17899999999999999</v>
      </c>
      <c r="D225" s="18">
        <f t="shared" si="4"/>
        <v>0.8136363636363636</v>
      </c>
    </row>
    <row r="226" spans="1:4" ht="14.25">
      <c r="A226" s="18">
        <v>225</v>
      </c>
      <c r="B226" s="16" t="s">
        <v>178</v>
      </c>
      <c r="C226" s="16">
        <v>0.27500000000000002</v>
      </c>
      <c r="D226" s="18">
        <f t="shared" si="4"/>
        <v>1.25</v>
      </c>
    </row>
    <row r="227" spans="1:4" ht="14.25">
      <c r="A227" s="18">
        <v>226</v>
      </c>
      <c r="B227" s="16" t="s">
        <v>188</v>
      </c>
      <c r="C227" s="16">
        <v>0.20399999999999999</v>
      </c>
      <c r="D227" s="18">
        <f t="shared" ref="D227:D241" si="5">C227/0.22</f>
        <v>0.92727272727272725</v>
      </c>
    </row>
    <row r="228" spans="1:4" ht="14.25">
      <c r="A228" s="18">
        <v>227</v>
      </c>
      <c r="B228" s="16" t="s">
        <v>198</v>
      </c>
      <c r="C228" s="16">
        <v>0.185</v>
      </c>
      <c r="D228" s="18">
        <f t="shared" si="5"/>
        <v>0.84090909090909094</v>
      </c>
    </row>
    <row r="229" spans="1:4" ht="14.25">
      <c r="A229" s="18">
        <v>228</v>
      </c>
      <c r="B229" s="16" t="s">
        <v>208</v>
      </c>
      <c r="C229" s="16">
        <v>0.247</v>
      </c>
      <c r="D229" s="18">
        <f t="shared" si="5"/>
        <v>1.1227272727272728</v>
      </c>
    </row>
    <row r="230" spans="1:4" ht="14.25">
      <c r="A230" s="18">
        <v>229</v>
      </c>
      <c r="B230" s="16" t="s">
        <v>218</v>
      </c>
      <c r="C230" s="16">
        <v>0.128</v>
      </c>
      <c r="D230" s="18">
        <f t="shared" si="5"/>
        <v>0.58181818181818179</v>
      </c>
    </row>
    <row r="231" spans="1:4" ht="14.25">
      <c r="A231" s="18">
        <v>230</v>
      </c>
      <c r="B231" s="16" t="s">
        <v>228</v>
      </c>
      <c r="C231" s="16">
        <v>0.17100000000000001</v>
      </c>
      <c r="D231" s="18">
        <f t="shared" si="5"/>
        <v>0.77727272727272734</v>
      </c>
    </row>
    <row r="232" spans="1:4" ht="14.25">
      <c r="A232" s="18">
        <v>231</v>
      </c>
      <c r="B232" s="16" t="s">
        <v>238</v>
      </c>
      <c r="C232" s="16">
        <v>0.19</v>
      </c>
      <c r="D232" s="18">
        <f t="shared" si="5"/>
        <v>0.86363636363636365</v>
      </c>
    </row>
    <row r="233" spans="1:4" ht="14.25">
      <c r="A233" s="18">
        <v>232</v>
      </c>
      <c r="B233" s="16" t="s">
        <v>248</v>
      </c>
      <c r="C233" s="16">
        <v>0.128</v>
      </c>
      <c r="D233" s="18">
        <f t="shared" si="5"/>
        <v>0.58181818181818179</v>
      </c>
    </row>
    <row r="234" spans="1:4" ht="14.25">
      <c r="A234" s="18">
        <v>233</v>
      </c>
      <c r="B234" s="16" t="s">
        <v>179</v>
      </c>
      <c r="C234" s="16">
        <v>0.27400000000000002</v>
      </c>
      <c r="D234" s="18">
        <f t="shared" si="5"/>
        <v>1.2454545454545456</v>
      </c>
    </row>
    <row r="235" spans="1:4" ht="14.25">
      <c r="A235" s="18">
        <v>234</v>
      </c>
      <c r="B235" s="16" t="s">
        <v>189</v>
      </c>
      <c r="C235" s="16">
        <v>0.24099999999999999</v>
      </c>
      <c r="D235" s="18">
        <f t="shared" si="5"/>
        <v>1.0954545454545455</v>
      </c>
    </row>
    <row r="236" spans="1:4" ht="14.25">
      <c r="A236" s="18">
        <v>235</v>
      </c>
      <c r="B236" s="16" t="s">
        <v>199</v>
      </c>
      <c r="C236" s="16">
        <v>0.23799999999999999</v>
      </c>
      <c r="D236" s="18">
        <f t="shared" si="5"/>
        <v>1.0818181818181818</v>
      </c>
    </row>
    <row r="237" spans="1:4" ht="14.25">
      <c r="A237" s="18">
        <v>236</v>
      </c>
      <c r="B237" s="16" t="s">
        <v>209</v>
      </c>
      <c r="C237" s="16">
        <v>0.193</v>
      </c>
      <c r="D237" s="18">
        <f t="shared" si="5"/>
        <v>0.87727272727272732</v>
      </c>
    </row>
    <row r="238" spans="1:4" ht="14.25">
      <c r="A238" s="18">
        <v>237</v>
      </c>
      <c r="B238" s="16" t="s">
        <v>219</v>
      </c>
      <c r="C238" s="21">
        <v>0.09</v>
      </c>
      <c r="D238" s="20">
        <f t="shared" si="5"/>
        <v>0.40909090909090906</v>
      </c>
    </row>
    <row r="239" spans="1:4" ht="14.25">
      <c r="A239" s="18">
        <v>238</v>
      </c>
      <c r="B239" s="16" t="s">
        <v>229</v>
      </c>
      <c r="C239" s="16">
        <v>0.215</v>
      </c>
      <c r="D239" s="18">
        <f t="shared" si="5"/>
        <v>0.97727272727272729</v>
      </c>
    </row>
    <row r="240" spans="1:4" ht="14.25">
      <c r="A240" s="18">
        <v>239</v>
      </c>
      <c r="B240" s="16" t="s">
        <v>239</v>
      </c>
      <c r="C240" s="16">
        <v>0.22</v>
      </c>
      <c r="D240" s="18">
        <f t="shared" si="5"/>
        <v>1</v>
      </c>
    </row>
    <row r="241" spans="1:4" ht="14.25">
      <c r="A241" s="18">
        <v>240</v>
      </c>
      <c r="B241" s="16" t="s">
        <v>249</v>
      </c>
      <c r="C241" s="16">
        <v>0.16700000000000001</v>
      </c>
      <c r="D241" s="18">
        <f t="shared" si="5"/>
        <v>0.75909090909090915</v>
      </c>
    </row>
    <row r="242" spans="1:4" ht="14.25">
      <c r="A242" s="18">
        <v>241</v>
      </c>
      <c r="B242" s="16" t="s">
        <v>251</v>
      </c>
      <c r="C242" s="16">
        <v>0.184</v>
      </c>
      <c r="D242" s="18">
        <f>C242/0.207</f>
        <v>0.88888888888888895</v>
      </c>
    </row>
    <row r="243" spans="1:4" ht="14.25">
      <c r="A243" s="18">
        <v>242</v>
      </c>
      <c r="B243" s="16" t="s">
        <v>261</v>
      </c>
      <c r="C243" s="16">
        <v>0.17199999999999999</v>
      </c>
      <c r="D243" s="18">
        <f t="shared" ref="D243:D306" si="6">C243/0.207</f>
        <v>0.83091787439613529</v>
      </c>
    </row>
    <row r="244" spans="1:4" ht="14.25">
      <c r="A244" s="18">
        <v>243</v>
      </c>
      <c r="B244" s="16" t="s">
        <v>271</v>
      </c>
      <c r="C244" s="16">
        <v>0.126</v>
      </c>
      <c r="D244" s="18">
        <f t="shared" si="6"/>
        <v>0.60869565217391308</v>
      </c>
    </row>
    <row r="245" spans="1:4" ht="14.25">
      <c r="A245" s="18">
        <v>244</v>
      </c>
      <c r="B245" s="16" t="s">
        <v>281</v>
      </c>
      <c r="C245" s="16">
        <v>0.154</v>
      </c>
      <c r="D245" s="18">
        <f t="shared" si="6"/>
        <v>0.7439613526570048</v>
      </c>
    </row>
    <row r="246" spans="1:4" ht="14.25">
      <c r="A246" s="18">
        <v>245</v>
      </c>
      <c r="B246" s="16" t="s">
        <v>291</v>
      </c>
      <c r="C246" s="16">
        <v>0.114</v>
      </c>
      <c r="D246" s="18">
        <f t="shared" si="6"/>
        <v>0.55072463768115942</v>
      </c>
    </row>
    <row r="247" spans="1:4" ht="14.25">
      <c r="A247" s="18">
        <v>246</v>
      </c>
      <c r="B247" s="16" t="s">
        <v>301</v>
      </c>
      <c r="C247" s="16">
        <v>0.155</v>
      </c>
      <c r="D247" s="18">
        <f t="shared" si="6"/>
        <v>0.74879227053140096</v>
      </c>
    </row>
    <row r="248" spans="1:4" ht="14.25">
      <c r="A248" s="18">
        <v>247</v>
      </c>
      <c r="B248" s="16" t="s">
        <v>311</v>
      </c>
      <c r="C248" s="21">
        <v>4.2999999999999997E-2</v>
      </c>
      <c r="D248" s="20">
        <f t="shared" si="6"/>
        <v>0.20772946859903382</v>
      </c>
    </row>
    <row r="249" spans="1:4" ht="14.25">
      <c r="A249" s="18">
        <v>248</v>
      </c>
      <c r="B249" s="16" t="s">
        <v>320</v>
      </c>
      <c r="C249" s="21">
        <v>7.0999999999999994E-2</v>
      </c>
      <c r="D249" s="20">
        <f t="shared" si="6"/>
        <v>0.34299516908212557</v>
      </c>
    </row>
    <row r="250" spans="1:4" ht="14.25">
      <c r="A250" s="18">
        <v>249</v>
      </c>
      <c r="B250" s="16" t="s">
        <v>252</v>
      </c>
      <c r="C250" s="16">
        <v>0.20599999999999999</v>
      </c>
      <c r="D250" s="18">
        <f t="shared" si="6"/>
        <v>0.99516908212560384</v>
      </c>
    </row>
    <row r="251" spans="1:4" ht="14.25">
      <c r="A251" s="18">
        <v>250</v>
      </c>
      <c r="B251" s="16" t="s">
        <v>262</v>
      </c>
      <c r="C251" s="16">
        <v>0.14899999999999999</v>
      </c>
      <c r="D251" s="18">
        <f t="shared" si="6"/>
        <v>0.71980676328502413</v>
      </c>
    </row>
    <row r="252" spans="1:4" ht="14.25">
      <c r="A252" s="18">
        <v>251</v>
      </c>
      <c r="B252" s="16" t="s">
        <v>272</v>
      </c>
      <c r="C252" s="16">
        <v>0.154</v>
      </c>
      <c r="D252" s="18">
        <f t="shared" si="6"/>
        <v>0.7439613526570048</v>
      </c>
    </row>
    <row r="253" spans="1:4" ht="14.25">
      <c r="A253" s="18">
        <v>252</v>
      </c>
      <c r="B253" s="16" t="s">
        <v>282</v>
      </c>
      <c r="C253" s="16">
        <v>0.17599999999999999</v>
      </c>
      <c r="D253" s="18">
        <f t="shared" si="6"/>
        <v>0.85024154589371981</v>
      </c>
    </row>
    <row r="254" spans="1:4" ht="14.25">
      <c r="A254" s="18">
        <v>253</v>
      </c>
      <c r="B254" s="16" t="s">
        <v>292</v>
      </c>
      <c r="C254" s="16">
        <v>0.15</v>
      </c>
      <c r="D254" s="18">
        <f t="shared" si="6"/>
        <v>0.72463768115942029</v>
      </c>
    </row>
    <row r="255" spans="1:4" ht="14.25">
      <c r="A255" s="18">
        <v>254</v>
      </c>
      <c r="B255" s="16" t="s">
        <v>302</v>
      </c>
      <c r="C255" s="16">
        <v>0.161</v>
      </c>
      <c r="D255" s="18">
        <f t="shared" si="6"/>
        <v>0.77777777777777779</v>
      </c>
    </row>
    <row r="256" spans="1:4" ht="14.25">
      <c r="A256" s="18">
        <v>255</v>
      </c>
      <c r="B256" s="16" t="s">
        <v>312</v>
      </c>
      <c r="C256" s="16">
        <v>0.158</v>
      </c>
      <c r="D256" s="18">
        <f t="shared" si="6"/>
        <v>0.76328502415458943</v>
      </c>
    </row>
    <row r="257" spans="1:4" ht="14.25">
      <c r="A257" s="18">
        <v>256</v>
      </c>
      <c r="B257" s="16" t="s">
        <v>321</v>
      </c>
      <c r="C257" s="16">
        <v>0.122</v>
      </c>
      <c r="D257" s="18">
        <f t="shared" si="6"/>
        <v>0.58937198067632857</v>
      </c>
    </row>
    <row r="258" spans="1:4" ht="14.25">
      <c r="A258" s="18">
        <v>257</v>
      </c>
      <c r="B258" s="16" t="s">
        <v>253</v>
      </c>
      <c r="C258" s="16">
        <v>0.20100000000000001</v>
      </c>
      <c r="D258" s="18">
        <f t="shared" si="6"/>
        <v>0.97101449275362328</v>
      </c>
    </row>
    <row r="259" spans="1:4" ht="14.25">
      <c r="A259" s="18">
        <v>258</v>
      </c>
      <c r="B259" s="16" t="s">
        <v>263</v>
      </c>
      <c r="C259" s="16">
        <v>0.14000000000000001</v>
      </c>
      <c r="D259" s="18">
        <f t="shared" si="6"/>
        <v>0.67632850241545905</v>
      </c>
    </row>
    <row r="260" spans="1:4" ht="14.25">
      <c r="A260" s="18">
        <v>259</v>
      </c>
      <c r="B260" s="16" t="s">
        <v>273</v>
      </c>
      <c r="C260" s="16">
        <v>0.17199999999999999</v>
      </c>
      <c r="D260" s="18">
        <f t="shared" si="6"/>
        <v>0.83091787439613529</v>
      </c>
    </row>
    <row r="261" spans="1:4" ht="14.25">
      <c r="A261" s="18">
        <v>260</v>
      </c>
      <c r="B261" s="16" t="s">
        <v>283</v>
      </c>
      <c r="C261" s="16">
        <v>0.17299999999999999</v>
      </c>
      <c r="D261" s="18">
        <f t="shared" si="6"/>
        <v>0.83574879227053134</v>
      </c>
    </row>
    <row r="262" spans="1:4" ht="14.25">
      <c r="A262" s="18">
        <v>261</v>
      </c>
      <c r="B262" s="16" t="s">
        <v>293</v>
      </c>
      <c r="C262" s="16">
        <v>0.129</v>
      </c>
      <c r="D262" s="18">
        <f t="shared" si="6"/>
        <v>0.62318840579710155</v>
      </c>
    </row>
    <row r="263" spans="1:4" ht="14.25">
      <c r="A263" s="18">
        <v>262</v>
      </c>
      <c r="B263" s="16" t="s">
        <v>303</v>
      </c>
      <c r="C263" s="21">
        <v>2.3E-2</v>
      </c>
      <c r="D263" s="20">
        <f t="shared" si="6"/>
        <v>0.11111111111111112</v>
      </c>
    </row>
    <row r="264" spans="1:4" ht="14.25">
      <c r="A264" s="18">
        <v>263</v>
      </c>
      <c r="B264" s="16" t="s">
        <v>313</v>
      </c>
      <c r="C264" s="21">
        <v>7.8E-2</v>
      </c>
      <c r="D264" s="20">
        <f t="shared" si="6"/>
        <v>0.37681159420289856</v>
      </c>
    </row>
    <row r="265" spans="1:4" ht="14.25">
      <c r="A265" s="18">
        <v>264</v>
      </c>
      <c r="B265" s="16" t="s">
        <v>14</v>
      </c>
      <c r="C265" s="21">
        <v>3.5999999999999997E-2</v>
      </c>
      <c r="D265" s="20">
        <f t="shared" si="6"/>
        <v>0.17391304347826086</v>
      </c>
    </row>
    <row r="266" spans="1:4" ht="14.25">
      <c r="A266" s="18">
        <v>265</v>
      </c>
      <c r="B266" s="16" t="s">
        <v>254</v>
      </c>
      <c r="C266" s="16">
        <v>0.16</v>
      </c>
      <c r="D266" s="18">
        <f t="shared" si="6"/>
        <v>0.77294685990338174</v>
      </c>
    </row>
    <row r="267" spans="1:4" ht="14.25">
      <c r="A267" s="18">
        <v>266</v>
      </c>
      <c r="B267" s="16" t="s">
        <v>264</v>
      </c>
      <c r="C267" s="16">
        <v>0.16400000000000001</v>
      </c>
      <c r="D267" s="18">
        <f t="shared" si="6"/>
        <v>0.79227053140096626</v>
      </c>
    </row>
    <row r="268" spans="1:4" ht="14.25">
      <c r="A268" s="18">
        <v>267</v>
      </c>
      <c r="B268" s="16" t="s">
        <v>274</v>
      </c>
      <c r="C268" s="16">
        <v>0.20599999999999999</v>
      </c>
      <c r="D268" s="18">
        <f t="shared" si="6"/>
        <v>0.99516908212560384</v>
      </c>
    </row>
    <row r="269" spans="1:4" ht="14.25">
      <c r="A269" s="18">
        <v>268</v>
      </c>
      <c r="B269" s="16" t="s">
        <v>284</v>
      </c>
      <c r="C269" s="16">
        <v>0.183</v>
      </c>
      <c r="D269" s="18">
        <f t="shared" si="6"/>
        <v>0.88405797101449279</v>
      </c>
    </row>
    <row r="270" spans="1:4" ht="14.25">
      <c r="A270" s="18">
        <v>269</v>
      </c>
      <c r="B270" s="16" t="s">
        <v>294</v>
      </c>
      <c r="C270" s="16">
        <v>0.12</v>
      </c>
      <c r="D270" s="18">
        <f t="shared" si="6"/>
        <v>0.57971014492753625</v>
      </c>
    </row>
    <row r="271" spans="1:4" ht="14.25">
      <c r="A271" s="18">
        <v>270</v>
      </c>
      <c r="B271" s="16" t="s">
        <v>304</v>
      </c>
      <c r="C271" s="21">
        <v>9.8000000000000004E-2</v>
      </c>
      <c r="D271" s="20">
        <f t="shared" si="6"/>
        <v>0.4734299516908213</v>
      </c>
    </row>
    <row r="272" spans="1:4" ht="14.25">
      <c r="A272" s="18">
        <v>271</v>
      </c>
      <c r="B272" s="16" t="s">
        <v>314</v>
      </c>
      <c r="C272" s="16">
        <v>0.16700000000000001</v>
      </c>
      <c r="D272" s="18">
        <f t="shared" si="6"/>
        <v>0.80676328502415473</v>
      </c>
    </row>
    <row r="273" spans="1:4" ht="14.25">
      <c r="A273" s="18">
        <v>272</v>
      </c>
      <c r="B273" s="16" t="s">
        <v>322</v>
      </c>
      <c r="C273" s="16">
        <v>0.16600000000000001</v>
      </c>
      <c r="D273" s="18">
        <f t="shared" si="6"/>
        <v>0.80193236714975857</v>
      </c>
    </row>
    <row r="274" spans="1:4" ht="14.25">
      <c r="A274" s="18">
        <v>273</v>
      </c>
      <c r="B274" s="16" t="s">
        <v>255</v>
      </c>
      <c r="C274" s="16">
        <v>0.156</v>
      </c>
      <c r="D274" s="18">
        <f t="shared" si="6"/>
        <v>0.75362318840579712</v>
      </c>
    </row>
    <row r="275" spans="1:4" ht="14.25">
      <c r="A275" s="18">
        <v>274</v>
      </c>
      <c r="B275" s="16" t="s">
        <v>265</v>
      </c>
      <c r="C275" s="16">
        <v>0.18</v>
      </c>
      <c r="D275" s="18">
        <f t="shared" si="6"/>
        <v>0.86956521739130432</v>
      </c>
    </row>
    <row r="276" spans="1:4" ht="14.25">
      <c r="A276" s="18">
        <v>275</v>
      </c>
      <c r="B276" s="16" t="s">
        <v>275</v>
      </c>
      <c r="C276" s="21">
        <v>6.2E-2</v>
      </c>
      <c r="D276" s="20">
        <f t="shared" si="6"/>
        <v>0.29951690821256038</v>
      </c>
    </row>
    <row r="277" spans="1:4" ht="14.25">
      <c r="A277" s="18">
        <v>276</v>
      </c>
      <c r="B277" s="16" t="s">
        <v>285</v>
      </c>
      <c r="C277" s="16">
        <v>0.19800000000000001</v>
      </c>
      <c r="D277" s="18">
        <f t="shared" si="6"/>
        <v>0.95652173913043492</v>
      </c>
    </row>
    <row r="278" spans="1:4" ht="14.25">
      <c r="A278" s="18">
        <v>277</v>
      </c>
      <c r="B278" s="16" t="s">
        <v>295</v>
      </c>
      <c r="C278" s="16">
        <v>0.14699999999999999</v>
      </c>
      <c r="D278" s="18">
        <f t="shared" si="6"/>
        <v>0.71014492753623193</v>
      </c>
    </row>
    <row r="279" spans="1:4" ht="14.25">
      <c r="A279" s="18">
        <v>278</v>
      </c>
      <c r="B279" s="16" t="s">
        <v>305</v>
      </c>
      <c r="C279" s="16">
        <v>0.182</v>
      </c>
      <c r="D279" s="18">
        <f t="shared" si="6"/>
        <v>0.87922705314009664</v>
      </c>
    </row>
    <row r="280" spans="1:4" ht="14.25">
      <c r="A280" s="18">
        <v>279</v>
      </c>
      <c r="B280" s="16" t="s">
        <v>315</v>
      </c>
      <c r="C280" s="16">
        <v>0.184</v>
      </c>
      <c r="D280" s="18">
        <f t="shared" si="6"/>
        <v>0.88888888888888895</v>
      </c>
    </row>
    <row r="281" spans="1:4" ht="14.25">
      <c r="A281" s="18">
        <v>280</v>
      </c>
      <c r="B281" s="16" t="s">
        <v>323</v>
      </c>
      <c r="C281" s="16">
        <v>0.17499999999999999</v>
      </c>
      <c r="D281" s="18">
        <f t="shared" si="6"/>
        <v>0.84541062801932365</v>
      </c>
    </row>
    <row r="282" spans="1:4" ht="14.25">
      <c r="A282" s="18">
        <v>281</v>
      </c>
      <c r="B282" s="16" t="s">
        <v>256</v>
      </c>
      <c r="C282" s="16">
        <v>0.28599999999999998</v>
      </c>
      <c r="D282" s="18">
        <f t="shared" si="6"/>
        <v>1.3816425120772946</v>
      </c>
    </row>
    <row r="283" spans="1:4" ht="14.25">
      <c r="A283" s="18">
        <v>282</v>
      </c>
      <c r="B283" s="16" t="s">
        <v>266</v>
      </c>
      <c r="C283" s="16">
        <v>0.216</v>
      </c>
      <c r="D283" s="18">
        <f t="shared" si="6"/>
        <v>1.0434782608695652</v>
      </c>
    </row>
    <row r="284" spans="1:4" ht="14.25">
      <c r="A284" s="18">
        <v>283</v>
      </c>
      <c r="B284" s="16" t="s">
        <v>276</v>
      </c>
      <c r="C284" s="16">
        <v>0.26900000000000002</v>
      </c>
      <c r="D284" s="18">
        <f t="shared" si="6"/>
        <v>1.2995169082125606</v>
      </c>
    </row>
    <row r="285" spans="1:4" ht="14.25">
      <c r="A285" s="18">
        <v>284</v>
      </c>
      <c r="B285" s="16" t="s">
        <v>286</v>
      </c>
      <c r="C285" s="16">
        <v>0.25600000000000001</v>
      </c>
      <c r="D285" s="18">
        <f t="shared" si="6"/>
        <v>1.2367149758454108</v>
      </c>
    </row>
    <row r="286" spans="1:4" ht="14.25">
      <c r="A286" s="18">
        <v>285</v>
      </c>
      <c r="B286" s="16" t="s">
        <v>296</v>
      </c>
      <c r="C286" s="16">
        <v>0.247</v>
      </c>
      <c r="D286" s="18">
        <f t="shared" si="6"/>
        <v>1.1932367149758454</v>
      </c>
    </row>
    <row r="287" spans="1:4" ht="14.25">
      <c r="A287" s="18">
        <v>286</v>
      </c>
      <c r="B287" s="16" t="s">
        <v>306</v>
      </c>
      <c r="C287" s="16">
        <v>0.249</v>
      </c>
      <c r="D287" s="18">
        <f t="shared" si="6"/>
        <v>1.2028985507246377</v>
      </c>
    </row>
    <row r="288" spans="1:4" ht="14.25">
      <c r="A288" s="18">
        <v>287</v>
      </c>
      <c r="B288" s="16" t="s">
        <v>316</v>
      </c>
      <c r="C288" s="16">
        <v>0.20699999999999999</v>
      </c>
      <c r="D288" s="18">
        <f t="shared" si="6"/>
        <v>1</v>
      </c>
    </row>
    <row r="289" spans="1:4" ht="14.25">
      <c r="A289" s="18">
        <v>288</v>
      </c>
      <c r="B289" s="16" t="s">
        <v>324</v>
      </c>
      <c r="C289" s="16">
        <v>0.249</v>
      </c>
      <c r="D289" s="18">
        <f t="shared" si="6"/>
        <v>1.2028985507246377</v>
      </c>
    </row>
    <row r="290" spans="1:4" ht="14.25">
      <c r="A290" s="18">
        <v>289</v>
      </c>
      <c r="B290" s="16" t="s">
        <v>257</v>
      </c>
      <c r="C290" s="24">
        <v>0.40500000000000003</v>
      </c>
      <c r="D290" s="25">
        <f t="shared" si="6"/>
        <v>1.956521739130435</v>
      </c>
    </row>
    <row r="291" spans="1:4" ht="14.25">
      <c r="A291" s="18">
        <v>290</v>
      </c>
      <c r="B291" s="16" t="s">
        <v>267</v>
      </c>
      <c r="C291" s="16">
        <v>0.25900000000000001</v>
      </c>
      <c r="D291" s="18">
        <f t="shared" si="6"/>
        <v>1.251207729468599</v>
      </c>
    </row>
    <row r="292" spans="1:4" ht="14.25">
      <c r="A292" s="18">
        <v>291</v>
      </c>
      <c r="B292" s="16" t="s">
        <v>277</v>
      </c>
      <c r="C292" s="16">
        <v>0.189</v>
      </c>
      <c r="D292" s="18">
        <f t="shared" si="6"/>
        <v>0.91304347826086962</v>
      </c>
    </row>
    <row r="293" spans="1:4" ht="14.25">
      <c r="A293" s="18">
        <v>292</v>
      </c>
      <c r="B293" s="16" t="s">
        <v>287</v>
      </c>
      <c r="C293" s="16">
        <v>0.25</v>
      </c>
      <c r="D293" s="18">
        <f t="shared" si="6"/>
        <v>1.2077294685990339</v>
      </c>
    </row>
    <row r="294" spans="1:4" ht="14.25">
      <c r="A294" s="18">
        <v>293</v>
      </c>
      <c r="B294" s="16" t="s">
        <v>297</v>
      </c>
      <c r="C294" s="16">
        <v>0.26700000000000002</v>
      </c>
      <c r="D294" s="18">
        <f t="shared" si="6"/>
        <v>1.2898550724637683</v>
      </c>
    </row>
    <row r="295" spans="1:4" ht="14.25">
      <c r="A295" s="18">
        <v>294</v>
      </c>
      <c r="B295" s="16" t="s">
        <v>307</v>
      </c>
      <c r="C295" s="16">
        <v>0.193</v>
      </c>
      <c r="D295" s="18">
        <f t="shared" si="6"/>
        <v>0.93236714975845414</v>
      </c>
    </row>
    <row r="296" spans="1:4" ht="14.25">
      <c r="A296" s="18">
        <v>295</v>
      </c>
      <c r="B296" s="16" t="s">
        <v>317</v>
      </c>
      <c r="C296" s="16">
        <v>0.28199999999999997</v>
      </c>
      <c r="D296" s="18">
        <f t="shared" si="6"/>
        <v>1.36231884057971</v>
      </c>
    </row>
    <row r="297" spans="1:4" ht="14.25">
      <c r="A297" s="18">
        <v>296</v>
      </c>
      <c r="B297" s="16" t="s">
        <v>325</v>
      </c>
      <c r="C297" s="16">
        <v>0.246</v>
      </c>
      <c r="D297" s="18">
        <f t="shared" si="6"/>
        <v>1.1884057971014492</v>
      </c>
    </row>
    <row r="298" spans="1:4" ht="14.25">
      <c r="A298" s="18">
        <v>297</v>
      </c>
      <c r="B298" s="16" t="s">
        <v>258</v>
      </c>
      <c r="C298" s="16">
        <v>0.29199999999999998</v>
      </c>
      <c r="D298" s="18">
        <f t="shared" si="6"/>
        <v>1.4106280193236715</v>
      </c>
    </row>
    <row r="299" spans="1:4" ht="14.25">
      <c r="A299" s="18">
        <v>298</v>
      </c>
      <c r="B299" s="16" t="s">
        <v>268</v>
      </c>
      <c r="C299" s="16">
        <v>0.24</v>
      </c>
      <c r="D299" s="18">
        <f t="shared" si="6"/>
        <v>1.1594202898550725</v>
      </c>
    </row>
    <row r="300" spans="1:4" ht="14.25">
      <c r="A300" s="18">
        <v>299</v>
      </c>
      <c r="B300" s="16" t="s">
        <v>278</v>
      </c>
      <c r="C300" s="16">
        <v>0.19600000000000001</v>
      </c>
      <c r="D300" s="18">
        <f t="shared" si="6"/>
        <v>0.94685990338164261</v>
      </c>
    </row>
    <row r="301" spans="1:4" ht="14.25">
      <c r="A301" s="18">
        <v>300</v>
      </c>
      <c r="B301" s="16" t="s">
        <v>288</v>
      </c>
      <c r="C301" s="16">
        <v>0.214</v>
      </c>
      <c r="D301" s="18">
        <f t="shared" si="6"/>
        <v>1.0338164251207729</v>
      </c>
    </row>
    <row r="302" spans="1:4" ht="14.25">
      <c r="A302" s="18">
        <v>301</v>
      </c>
      <c r="B302" s="16" t="s">
        <v>298</v>
      </c>
      <c r="C302" s="16">
        <v>0.23699999999999999</v>
      </c>
      <c r="D302" s="18">
        <f t="shared" si="6"/>
        <v>1.144927536231884</v>
      </c>
    </row>
    <row r="303" spans="1:4" ht="14.25">
      <c r="A303" s="18">
        <v>302</v>
      </c>
      <c r="B303" s="16" t="s">
        <v>308</v>
      </c>
      <c r="C303" s="16">
        <v>0.20599999999999999</v>
      </c>
      <c r="D303" s="18">
        <f t="shared" si="6"/>
        <v>0.99516908212560384</v>
      </c>
    </row>
    <row r="304" spans="1:4" ht="14.25">
      <c r="A304" s="18">
        <v>303</v>
      </c>
      <c r="B304" s="16" t="s">
        <v>318</v>
      </c>
      <c r="C304" s="16">
        <v>0.215</v>
      </c>
      <c r="D304" s="18">
        <f t="shared" si="6"/>
        <v>1.038647342995169</v>
      </c>
    </row>
    <row r="305" spans="1:4" ht="14.25">
      <c r="A305" s="18">
        <v>304</v>
      </c>
      <c r="B305" s="16" t="s">
        <v>326</v>
      </c>
      <c r="C305" s="16">
        <v>0.216</v>
      </c>
      <c r="D305" s="18">
        <f t="shared" si="6"/>
        <v>1.0434782608695652</v>
      </c>
    </row>
    <row r="306" spans="1:4" ht="14.25">
      <c r="A306" s="18">
        <v>305</v>
      </c>
      <c r="B306" s="16" t="s">
        <v>259</v>
      </c>
      <c r="C306" s="16">
        <v>0.29799999999999999</v>
      </c>
      <c r="D306" s="18">
        <f t="shared" si="6"/>
        <v>1.4396135265700483</v>
      </c>
    </row>
    <row r="307" spans="1:4" ht="14.25">
      <c r="A307" s="18">
        <v>306</v>
      </c>
      <c r="B307" s="16" t="s">
        <v>269</v>
      </c>
      <c r="C307" s="16">
        <v>0.28599999999999998</v>
      </c>
      <c r="D307" s="18">
        <f t="shared" ref="D307:D321" si="7">C307/0.207</f>
        <v>1.3816425120772946</v>
      </c>
    </row>
    <row r="308" spans="1:4" ht="14.25">
      <c r="A308" s="18">
        <v>307</v>
      </c>
      <c r="B308" s="16" t="s">
        <v>279</v>
      </c>
      <c r="C308" s="16">
        <v>0.25900000000000001</v>
      </c>
      <c r="D308" s="18">
        <f t="shared" si="7"/>
        <v>1.251207729468599</v>
      </c>
    </row>
    <row r="309" spans="1:4" ht="14.25">
      <c r="A309" s="18">
        <v>308</v>
      </c>
      <c r="B309" s="16" t="s">
        <v>289</v>
      </c>
      <c r="C309" s="16">
        <v>0.222</v>
      </c>
      <c r="D309" s="18">
        <f t="shared" si="7"/>
        <v>1.0724637681159421</v>
      </c>
    </row>
    <row r="310" spans="1:4" ht="14.25">
      <c r="A310" s="18">
        <v>309</v>
      </c>
      <c r="B310" s="16" t="s">
        <v>299</v>
      </c>
      <c r="C310" s="16">
        <v>0.23599999999999999</v>
      </c>
      <c r="D310" s="18">
        <f t="shared" si="7"/>
        <v>1.1400966183574879</v>
      </c>
    </row>
    <row r="311" spans="1:4" ht="14.25">
      <c r="A311" s="18">
        <v>310</v>
      </c>
      <c r="B311" s="16" t="s">
        <v>309</v>
      </c>
      <c r="C311" s="16">
        <v>0.214</v>
      </c>
      <c r="D311" s="18">
        <f t="shared" si="7"/>
        <v>1.0338164251207729</v>
      </c>
    </row>
    <row r="312" spans="1:4" ht="14.25">
      <c r="A312" s="18">
        <v>311</v>
      </c>
      <c r="B312" s="16" t="s">
        <v>319</v>
      </c>
      <c r="C312" s="16">
        <v>0.224</v>
      </c>
      <c r="D312" s="18">
        <f t="shared" si="7"/>
        <v>1.0821256038647344</v>
      </c>
    </row>
    <row r="313" spans="1:4" ht="14.25">
      <c r="A313" s="18">
        <v>312</v>
      </c>
      <c r="B313" s="16" t="s">
        <v>327</v>
      </c>
      <c r="C313" s="16">
        <v>0.23300000000000001</v>
      </c>
      <c r="D313" s="18">
        <f t="shared" si="7"/>
        <v>1.1256038647342996</v>
      </c>
    </row>
    <row r="314" spans="1:4" ht="14.25">
      <c r="A314" s="18">
        <v>313</v>
      </c>
      <c r="B314" s="16" t="s">
        <v>260</v>
      </c>
      <c r="C314" s="24">
        <v>0.32100000000000001</v>
      </c>
      <c r="D314" s="25">
        <f t="shared" si="7"/>
        <v>1.5507246376811596</v>
      </c>
    </row>
    <row r="315" spans="1:4" ht="14.25">
      <c r="A315" s="18">
        <v>314</v>
      </c>
      <c r="B315" s="16" t="s">
        <v>270</v>
      </c>
      <c r="C315" s="16">
        <v>0.24299999999999999</v>
      </c>
      <c r="D315" s="18">
        <f t="shared" si="7"/>
        <v>1.173913043478261</v>
      </c>
    </row>
    <row r="316" spans="1:4" ht="14.25">
      <c r="A316" s="18">
        <v>315</v>
      </c>
      <c r="B316" s="16" t="s">
        <v>280</v>
      </c>
      <c r="C316" s="16">
        <v>0.28100000000000003</v>
      </c>
      <c r="D316" s="18">
        <f t="shared" si="7"/>
        <v>1.3574879227053143</v>
      </c>
    </row>
    <row r="317" spans="1:4" ht="14.25">
      <c r="A317" s="18">
        <v>316</v>
      </c>
      <c r="B317" s="16" t="s">
        <v>290</v>
      </c>
      <c r="C317" s="16">
        <v>0.19</v>
      </c>
      <c r="D317" s="18">
        <f t="shared" si="7"/>
        <v>0.91787439613526578</v>
      </c>
    </row>
    <row r="318" spans="1:4" ht="28.5">
      <c r="A318" s="18">
        <v>317</v>
      </c>
      <c r="B318" s="17" t="s">
        <v>300</v>
      </c>
      <c r="C318" s="17">
        <v>0.27900000000000003</v>
      </c>
      <c r="D318" s="18">
        <f t="shared" si="7"/>
        <v>1.347826086956522</v>
      </c>
    </row>
    <row r="319" spans="1:4" ht="14.25">
      <c r="A319" s="18">
        <v>318</v>
      </c>
      <c r="B319" s="16" t="s">
        <v>310</v>
      </c>
      <c r="C319" s="16">
        <v>0.23499999999999999</v>
      </c>
      <c r="D319" s="18">
        <f t="shared" si="7"/>
        <v>1.1352657004830917</v>
      </c>
    </row>
    <row r="320" spans="1:4" ht="14.25">
      <c r="A320" s="18">
        <v>319</v>
      </c>
      <c r="B320" s="16" t="s">
        <v>19</v>
      </c>
      <c r="C320" s="16">
        <v>0.25800000000000001</v>
      </c>
      <c r="D320" s="18">
        <f t="shared" si="7"/>
        <v>1.2463768115942031</v>
      </c>
    </row>
    <row r="321" spans="1:4" ht="21.75" customHeight="1">
      <c r="A321" s="18">
        <v>320</v>
      </c>
      <c r="B321" s="16" t="s">
        <v>106</v>
      </c>
      <c r="C321" s="16">
        <v>0.254</v>
      </c>
      <c r="D321" s="18">
        <f t="shared" si="7"/>
        <v>1.2270531400966185</v>
      </c>
    </row>
    <row r="322" spans="1:4" ht="14.25">
      <c r="A322" s="18">
        <v>321</v>
      </c>
      <c r="B322" s="16" t="s">
        <v>329</v>
      </c>
      <c r="C322" s="21">
        <v>9.0999999999999998E-2</v>
      </c>
      <c r="D322" s="20">
        <f>C322/0.189</f>
        <v>0.48148148148148145</v>
      </c>
    </row>
    <row r="323" spans="1:4" ht="14.25">
      <c r="A323" s="18">
        <v>322</v>
      </c>
      <c r="B323" s="16" t="s">
        <v>335</v>
      </c>
      <c r="C323" s="16">
        <v>0.17799999999999999</v>
      </c>
      <c r="D323" s="18">
        <f t="shared" ref="D323:D386" si="8">C323/0.189</f>
        <v>0.94179894179894175</v>
      </c>
    </row>
    <row r="324" spans="1:4" ht="14.25">
      <c r="A324" s="18">
        <v>323</v>
      </c>
      <c r="B324" s="16" t="s">
        <v>11</v>
      </c>
      <c r="C324" s="16">
        <v>0.16</v>
      </c>
      <c r="D324" s="18">
        <f t="shared" si="8"/>
        <v>0.84656084656084662</v>
      </c>
    </row>
    <row r="325" spans="1:4" ht="14.25">
      <c r="A325" s="18">
        <v>324</v>
      </c>
      <c r="B325" s="16" t="s">
        <v>101</v>
      </c>
      <c r="C325" s="16">
        <v>0.161</v>
      </c>
      <c r="D325" s="18">
        <f t="shared" si="8"/>
        <v>0.85185185185185186</v>
      </c>
    </row>
    <row r="326" spans="1:4" ht="14.25">
      <c r="A326" s="18">
        <v>325</v>
      </c>
      <c r="B326" s="16" t="s">
        <v>352</v>
      </c>
      <c r="C326" s="16">
        <v>0.151</v>
      </c>
      <c r="D326" s="18">
        <f t="shared" si="8"/>
        <v>0.79894179894179895</v>
      </c>
    </row>
    <row r="327" spans="1:4" ht="14.25">
      <c r="A327" s="18">
        <v>326</v>
      </c>
      <c r="B327" s="16" t="s">
        <v>361</v>
      </c>
      <c r="C327" s="16">
        <v>0.152</v>
      </c>
      <c r="D327" s="18">
        <f t="shared" si="8"/>
        <v>0.80423280423280419</v>
      </c>
    </row>
    <row r="328" spans="1:4" ht="14.25">
      <c r="A328" s="18">
        <v>327</v>
      </c>
      <c r="B328" s="16" t="s">
        <v>371</v>
      </c>
      <c r="C328" s="16">
        <v>0.16400000000000001</v>
      </c>
      <c r="D328" s="18">
        <f t="shared" si="8"/>
        <v>0.86772486772486779</v>
      </c>
    </row>
    <row r="329" spans="1:4" ht="14.25">
      <c r="A329" s="18">
        <v>328</v>
      </c>
      <c r="B329" s="16" t="s">
        <v>380</v>
      </c>
      <c r="C329" s="16">
        <v>0.17</v>
      </c>
      <c r="D329" s="18">
        <f t="shared" si="8"/>
        <v>0.89947089947089953</v>
      </c>
    </row>
    <row r="330" spans="1:4" ht="14.25">
      <c r="A330" s="18">
        <v>329</v>
      </c>
      <c r="B330" s="16" t="s">
        <v>107</v>
      </c>
      <c r="C330" s="16">
        <v>0.21099999999999999</v>
      </c>
      <c r="D330" s="18">
        <f t="shared" si="8"/>
        <v>1.1164021164021163</v>
      </c>
    </row>
    <row r="331" spans="1:4" ht="14.25">
      <c r="A331" s="18">
        <v>330</v>
      </c>
      <c r="B331" s="16" t="s">
        <v>336</v>
      </c>
      <c r="C331" s="16">
        <v>0.185</v>
      </c>
      <c r="D331" s="18">
        <f t="shared" si="8"/>
        <v>0.97883597883597884</v>
      </c>
    </row>
    <row r="332" spans="1:4" ht="14.25">
      <c r="A332" s="18">
        <v>331</v>
      </c>
      <c r="B332" s="16" t="s">
        <v>341</v>
      </c>
      <c r="C332" s="16">
        <v>0.156</v>
      </c>
      <c r="D332" s="18">
        <f t="shared" si="8"/>
        <v>0.82539682539682535</v>
      </c>
    </row>
    <row r="333" spans="1:4" ht="14.25">
      <c r="A333" s="18">
        <v>332</v>
      </c>
      <c r="B333" s="16" t="s">
        <v>117</v>
      </c>
      <c r="C333" s="16">
        <v>0.156</v>
      </c>
      <c r="D333" s="18">
        <f t="shared" si="8"/>
        <v>0.82539682539682535</v>
      </c>
    </row>
    <row r="334" spans="1:4" ht="14.25">
      <c r="A334" s="18">
        <v>333</v>
      </c>
      <c r="B334" s="16" t="s">
        <v>121</v>
      </c>
      <c r="C334" s="16">
        <v>0.158</v>
      </c>
      <c r="D334" s="18">
        <f t="shared" si="8"/>
        <v>0.83597883597883593</v>
      </c>
    </row>
    <row r="335" spans="1:4" ht="14.25">
      <c r="A335" s="18">
        <v>334</v>
      </c>
      <c r="B335" s="16" t="s">
        <v>362</v>
      </c>
      <c r="C335" s="16">
        <v>0.16200000000000001</v>
      </c>
      <c r="D335" s="18">
        <f t="shared" si="8"/>
        <v>0.85714285714285721</v>
      </c>
    </row>
    <row r="336" spans="1:4" ht="14.25">
      <c r="A336" s="18">
        <v>335</v>
      </c>
      <c r="B336" s="16" t="s">
        <v>372</v>
      </c>
      <c r="C336" s="16">
        <v>0.14799999999999999</v>
      </c>
      <c r="D336" s="18">
        <f t="shared" si="8"/>
        <v>0.78306878306878303</v>
      </c>
    </row>
    <row r="337" spans="1:4" ht="14.25">
      <c r="A337" s="18">
        <v>336</v>
      </c>
      <c r="B337" s="16" t="s">
        <v>381</v>
      </c>
      <c r="C337" s="16">
        <v>0.14099999999999999</v>
      </c>
      <c r="D337" s="18">
        <f t="shared" si="8"/>
        <v>0.74603174603174593</v>
      </c>
    </row>
    <row r="338" spans="1:4" ht="14.25">
      <c r="A338" s="18">
        <v>337</v>
      </c>
      <c r="B338" s="16" t="s">
        <v>108</v>
      </c>
      <c r="C338" s="16">
        <v>0.20200000000000001</v>
      </c>
      <c r="D338" s="18">
        <f t="shared" si="8"/>
        <v>1.0687830687830688</v>
      </c>
    </row>
    <row r="339" spans="1:4" ht="14.25">
      <c r="A339" s="18">
        <v>338</v>
      </c>
      <c r="B339" s="16" t="s">
        <v>111</v>
      </c>
      <c r="C339" s="16">
        <v>0.17399999999999999</v>
      </c>
      <c r="D339" s="18">
        <f t="shared" si="8"/>
        <v>0.92063492063492058</v>
      </c>
    </row>
    <row r="340" spans="1:4" ht="14.25">
      <c r="A340" s="18">
        <v>339</v>
      </c>
      <c r="B340" s="16" t="s">
        <v>342</v>
      </c>
      <c r="C340" s="16">
        <v>0.16</v>
      </c>
      <c r="D340" s="18">
        <f t="shared" si="8"/>
        <v>0.84656084656084662</v>
      </c>
    </row>
    <row r="341" spans="1:4" ht="14.25">
      <c r="A341" s="18">
        <v>340</v>
      </c>
      <c r="B341" s="16" t="s">
        <v>347</v>
      </c>
      <c r="C341" s="16">
        <v>0.14899999999999999</v>
      </c>
      <c r="D341" s="18">
        <f t="shared" si="8"/>
        <v>0.78835978835978837</v>
      </c>
    </row>
    <row r="342" spans="1:4" ht="14.25">
      <c r="A342" s="18">
        <v>341</v>
      </c>
      <c r="B342" s="16" t="s">
        <v>353</v>
      </c>
      <c r="C342" s="16">
        <v>0.14599999999999999</v>
      </c>
      <c r="D342" s="18">
        <f t="shared" si="8"/>
        <v>0.77248677248677244</v>
      </c>
    </row>
    <row r="343" spans="1:4" ht="14.25">
      <c r="A343" s="18">
        <v>342</v>
      </c>
      <c r="B343" s="16" t="s">
        <v>363</v>
      </c>
      <c r="C343" s="16">
        <v>0.151</v>
      </c>
      <c r="D343" s="18">
        <f t="shared" si="8"/>
        <v>0.79894179894179895</v>
      </c>
    </row>
    <row r="344" spans="1:4" ht="14.25">
      <c r="A344" s="18">
        <v>343</v>
      </c>
      <c r="B344" s="16" t="s">
        <v>373</v>
      </c>
      <c r="C344" s="16">
        <v>0.14399999999999999</v>
      </c>
      <c r="D344" s="18">
        <f t="shared" si="8"/>
        <v>0.76190476190476186</v>
      </c>
    </row>
    <row r="345" spans="1:4" ht="14.25">
      <c r="A345" s="18">
        <v>344</v>
      </c>
      <c r="B345" s="16" t="s">
        <v>382</v>
      </c>
      <c r="C345" s="16">
        <v>0.155</v>
      </c>
      <c r="D345" s="18">
        <f t="shared" si="8"/>
        <v>0.82010582010582012</v>
      </c>
    </row>
    <row r="346" spans="1:4" ht="14.25">
      <c r="A346" s="18">
        <v>345</v>
      </c>
      <c r="B346" s="16" t="s">
        <v>330</v>
      </c>
      <c r="C346" s="16">
        <v>0.19400000000000001</v>
      </c>
      <c r="D346" s="18">
        <f t="shared" si="8"/>
        <v>1.0264550264550265</v>
      </c>
    </row>
    <row r="347" spans="1:4" ht="14.25">
      <c r="A347" s="18">
        <v>346</v>
      </c>
      <c r="B347" s="16" t="s">
        <v>337</v>
      </c>
      <c r="C347" s="16">
        <v>0.16</v>
      </c>
      <c r="D347" s="18">
        <f t="shared" si="8"/>
        <v>0.84656084656084662</v>
      </c>
    </row>
    <row r="348" spans="1:4" ht="14.25">
      <c r="A348" s="18">
        <v>347</v>
      </c>
      <c r="B348" s="16" t="s">
        <v>343</v>
      </c>
      <c r="C348" s="16">
        <v>0.15</v>
      </c>
      <c r="D348" s="18">
        <f t="shared" si="8"/>
        <v>0.79365079365079361</v>
      </c>
    </row>
    <row r="349" spans="1:4" ht="14.25">
      <c r="A349" s="18">
        <v>348</v>
      </c>
      <c r="B349" s="16" t="s">
        <v>348</v>
      </c>
      <c r="C349" s="16">
        <v>0.13300000000000001</v>
      </c>
      <c r="D349" s="18">
        <f t="shared" si="8"/>
        <v>0.70370370370370372</v>
      </c>
    </row>
    <row r="350" spans="1:4" ht="14.25">
      <c r="A350" s="18">
        <v>349</v>
      </c>
      <c r="B350" s="16" t="s">
        <v>354</v>
      </c>
      <c r="C350" s="16">
        <v>0.13800000000000001</v>
      </c>
      <c r="D350" s="18">
        <f t="shared" si="8"/>
        <v>0.73015873015873023</v>
      </c>
    </row>
    <row r="351" spans="1:4" ht="14.25">
      <c r="A351" s="18">
        <v>350</v>
      </c>
      <c r="B351" s="16" t="s">
        <v>364</v>
      </c>
      <c r="C351" s="16">
        <v>0.151</v>
      </c>
      <c r="D351" s="18">
        <f t="shared" si="8"/>
        <v>0.79894179894179895</v>
      </c>
    </row>
    <row r="352" spans="1:4" ht="14.25">
      <c r="A352" s="18">
        <v>351</v>
      </c>
      <c r="B352" s="16" t="s">
        <v>84</v>
      </c>
      <c r="C352" s="16">
        <v>0.13700000000000001</v>
      </c>
      <c r="D352" s="18">
        <f t="shared" si="8"/>
        <v>0.72486772486772488</v>
      </c>
    </row>
    <row r="353" spans="1:4" ht="14.25">
      <c r="A353" s="18">
        <v>352</v>
      </c>
      <c r="B353" s="16" t="s">
        <v>383</v>
      </c>
      <c r="C353" s="16">
        <v>0.13400000000000001</v>
      </c>
      <c r="D353" s="18">
        <f t="shared" si="8"/>
        <v>0.70899470899470907</v>
      </c>
    </row>
    <row r="354" spans="1:4" ht="14.25">
      <c r="A354" s="18">
        <v>353</v>
      </c>
      <c r="B354" s="16" t="s">
        <v>331</v>
      </c>
      <c r="C354" s="16">
        <v>0.20699999999999999</v>
      </c>
      <c r="D354" s="18">
        <f t="shared" si="8"/>
        <v>1.0952380952380951</v>
      </c>
    </row>
    <row r="355" spans="1:4" ht="14.25">
      <c r="A355" s="18">
        <v>354</v>
      </c>
      <c r="B355" s="16" t="s">
        <v>338</v>
      </c>
      <c r="C355" s="16">
        <v>0.161</v>
      </c>
      <c r="D355" s="18">
        <f t="shared" si="8"/>
        <v>0.85185185185185186</v>
      </c>
    </row>
    <row r="356" spans="1:4" ht="14.25">
      <c r="A356" s="18">
        <v>355</v>
      </c>
      <c r="B356" s="16" t="s">
        <v>344</v>
      </c>
      <c r="C356" s="16">
        <v>0.14000000000000001</v>
      </c>
      <c r="D356" s="18">
        <f t="shared" si="8"/>
        <v>0.74074074074074081</v>
      </c>
    </row>
    <row r="357" spans="1:4" ht="14.25">
      <c r="A357" s="18">
        <v>356</v>
      </c>
      <c r="B357" s="16" t="s">
        <v>349</v>
      </c>
      <c r="C357" s="16">
        <v>0.14399999999999999</v>
      </c>
      <c r="D357" s="18">
        <f t="shared" si="8"/>
        <v>0.76190476190476186</v>
      </c>
    </row>
    <row r="358" spans="1:4" ht="14.25">
      <c r="A358" s="18">
        <v>357</v>
      </c>
      <c r="B358" s="16" t="s">
        <v>355</v>
      </c>
      <c r="C358" s="16">
        <v>0.14799999999999999</v>
      </c>
      <c r="D358" s="18">
        <f t="shared" si="8"/>
        <v>0.78306878306878303</v>
      </c>
    </row>
    <row r="359" spans="1:4" ht="14.25">
      <c r="A359" s="18">
        <v>358</v>
      </c>
      <c r="B359" s="16" t="s">
        <v>365</v>
      </c>
      <c r="C359" s="16">
        <v>0.14899999999999999</v>
      </c>
      <c r="D359" s="18">
        <f t="shared" si="8"/>
        <v>0.78835978835978837</v>
      </c>
    </row>
    <row r="360" spans="1:4" ht="14.25">
      <c r="A360" s="18">
        <v>359</v>
      </c>
      <c r="B360" s="16" t="s">
        <v>374</v>
      </c>
      <c r="C360" s="16">
        <v>0.13100000000000001</v>
      </c>
      <c r="D360" s="18">
        <f t="shared" si="8"/>
        <v>0.69312169312169314</v>
      </c>
    </row>
    <row r="361" spans="1:4" ht="14.25">
      <c r="A361" s="18">
        <v>360</v>
      </c>
      <c r="B361" s="16" t="s">
        <v>384</v>
      </c>
      <c r="C361" s="16">
        <v>0.129</v>
      </c>
      <c r="D361" s="18">
        <f t="shared" si="8"/>
        <v>0.68253968253968256</v>
      </c>
    </row>
    <row r="362" spans="1:4" ht="14.25">
      <c r="A362" s="18">
        <v>361</v>
      </c>
      <c r="B362" s="16" t="s">
        <v>332</v>
      </c>
      <c r="C362" s="16">
        <v>0.20799999999999999</v>
      </c>
      <c r="D362" s="18">
        <f t="shared" si="8"/>
        <v>1.1005291005291005</v>
      </c>
    </row>
    <row r="363" spans="1:4" ht="14.25">
      <c r="A363" s="18">
        <v>362</v>
      </c>
      <c r="B363" s="16" t="s">
        <v>339</v>
      </c>
      <c r="C363" s="16">
        <v>0.22900000000000001</v>
      </c>
      <c r="D363" s="18">
        <f t="shared" si="8"/>
        <v>1.2116402116402116</v>
      </c>
    </row>
    <row r="364" spans="1:4" ht="14.25">
      <c r="A364" s="18">
        <v>363</v>
      </c>
      <c r="B364" s="16" t="s">
        <v>345</v>
      </c>
      <c r="C364" s="16">
        <v>0.216</v>
      </c>
      <c r="D364" s="18">
        <f t="shared" si="8"/>
        <v>1.1428571428571428</v>
      </c>
    </row>
    <row r="365" spans="1:4" ht="14.25">
      <c r="A365" s="18">
        <v>364</v>
      </c>
      <c r="B365" s="16" t="s">
        <v>119</v>
      </c>
      <c r="C365" s="16">
        <v>0.21299999999999999</v>
      </c>
      <c r="D365" s="18">
        <f t="shared" si="8"/>
        <v>1.126984126984127</v>
      </c>
    </row>
    <row r="366" spans="1:4" ht="14.25">
      <c r="A366" s="18">
        <v>365</v>
      </c>
      <c r="B366" s="16" t="s">
        <v>356</v>
      </c>
      <c r="C366" s="16">
        <v>0.20899999999999999</v>
      </c>
      <c r="D366" s="18">
        <f t="shared" si="8"/>
        <v>1.1058201058201058</v>
      </c>
    </row>
    <row r="367" spans="1:4" ht="14.25">
      <c r="A367" s="18">
        <v>366</v>
      </c>
      <c r="B367" s="16" t="s">
        <v>366</v>
      </c>
      <c r="C367" s="16">
        <v>0.21299999999999999</v>
      </c>
      <c r="D367" s="18">
        <f t="shared" si="8"/>
        <v>1.126984126984127</v>
      </c>
    </row>
    <row r="368" spans="1:4" ht="14.25">
      <c r="A368" s="18">
        <v>367</v>
      </c>
      <c r="B368" s="16" t="s">
        <v>375</v>
      </c>
      <c r="C368" s="16">
        <v>0.19</v>
      </c>
      <c r="D368" s="18">
        <f t="shared" si="8"/>
        <v>1.0052910052910053</v>
      </c>
    </row>
    <row r="369" spans="1:4" ht="14.25">
      <c r="A369" s="18">
        <v>368</v>
      </c>
      <c r="B369" s="16" t="s">
        <v>385</v>
      </c>
      <c r="C369" s="16">
        <v>0.19700000000000001</v>
      </c>
      <c r="D369" s="18">
        <f t="shared" si="8"/>
        <v>1.0423280423280423</v>
      </c>
    </row>
    <row r="370" spans="1:4" ht="14.25">
      <c r="A370" s="18">
        <v>369</v>
      </c>
      <c r="B370" s="16" t="s">
        <v>109</v>
      </c>
      <c r="C370" s="16">
        <v>0.246</v>
      </c>
      <c r="D370" s="18">
        <f t="shared" si="8"/>
        <v>1.3015873015873016</v>
      </c>
    </row>
    <row r="371" spans="1:4" ht="14.25">
      <c r="A371" s="18">
        <v>370</v>
      </c>
      <c r="B371" s="16" t="s">
        <v>23</v>
      </c>
      <c r="C371" s="16">
        <v>0.22900000000000001</v>
      </c>
      <c r="D371" s="18">
        <f t="shared" si="8"/>
        <v>1.2116402116402116</v>
      </c>
    </row>
    <row r="372" spans="1:4" ht="14.25">
      <c r="A372" s="18">
        <v>371</v>
      </c>
      <c r="B372" s="16" t="s">
        <v>116</v>
      </c>
      <c r="C372" s="16">
        <v>0.215</v>
      </c>
      <c r="D372" s="18">
        <f t="shared" si="8"/>
        <v>1.1375661375661374</v>
      </c>
    </row>
    <row r="373" spans="1:4" ht="14.25">
      <c r="A373" s="18">
        <v>372</v>
      </c>
      <c r="B373" s="16" t="s">
        <v>350</v>
      </c>
      <c r="C373" s="16">
        <v>0.23899999999999999</v>
      </c>
      <c r="D373" s="18">
        <f t="shared" si="8"/>
        <v>1.2645502645502644</v>
      </c>
    </row>
    <row r="374" spans="1:4" ht="14.25">
      <c r="A374" s="18">
        <v>373</v>
      </c>
      <c r="B374" s="16" t="s">
        <v>357</v>
      </c>
      <c r="C374" s="16">
        <v>0.20899999999999999</v>
      </c>
      <c r="D374" s="18">
        <f t="shared" si="8"/>
        <v>1.1058201058201058</v>
      </c>
    </row>
    <row r="375" spans="1:4" ht="14.25">
      <c r="A375" s="18">
        <v>374</v>
      </c>
      <c r="B375" s="16" t="s">
        <v>367</v>
      </c>
      <c r="C375" s="16">
        <v>0.2</v>
      </c>
      <c r="D375" s="18">
        <f t="shared" si="8"/>
        <v>1.0582010582010581</v>
      </c>
    </row>
    <row r="376" spans="1:4" ht="14.25">
      <c r="A376" s="18">
        <v>375</v>
      </c>
      <c r="B376" s="16" t="s">
        <v>376</v>
      </c>
      <c r="C376" s="16">
        <v>0.189</v>
      </c>
      <c r="D376" s="18">
        <f t="shared" si="8"/>
        <v>1</v>
      </c>
    </row>
    <row r="377" spans="1:4" ht="14.25">
      <c r="A377" s="18">
        <v>376</v>
      </c>
      <c r="B377" s="16" t="s">
        <v>386</v>
      </c>
      <c r="C377" s="16">
        <v>0.191</v>
      </c>
      <c r="D377" s="18">
        <f t="shared" si="8"/>
        <v>1.0105820105820107</v>
      </c>
    </row>
    <row r="378" spans="1:4" ht="14.25">
      <c r="A378" s="18">
        <v>377</v>
      </c>
      <c r="B378" s="16" t="s">
        <v>5</v>
      </c>
      <c r="C378" s="16">
        <v>0.252</v>
      </c>
      <c r="D378" s="18">
        <f t="shared" si="8"/>
        <v>1.3333333333333333</v>
      </c>
    </row>
    <row r="379" spans="1:4" ht="14.25">
      <c r="A379" s="18">
        <v>378</v>
      </c>
      <c r="B379" s="16" t="s">
        <v>114</v>
      </c>
      <c r="C379" s="16">
        <v>0.20499999999999999</v>
      </c>
      <c r="D379" s="18">
        <f t="shared" si="8"/>
        <v>1.0846560846560847</v>
      </c>
    </row>
    <row r="380" spans="1:4" ht="14.25">
      <c r="A380" s="18">
        <v>379</v>
      </c>
      <c r="B380" s="16" t="s">
        <v>346</v>
      </c>
      <c r="C380" s="16">
        <v>0.218</v>
      </c>
      <c r="D380" s="18">
        <f t="shared" si="8"/>
        <v>1.1534391534391535</v>
      </c>
    </row>
    <row r="381" spans="1:4" ht="14.25">
      <c r="A381" s="18">
        <v>380</v>
      </c>
      <c r="B381" s="16" t="s">
        <v>29</v>
      </c>
      <c r="C381" s="16">
        <v>0.20699999999999999</v>
      </c>
      <c r="D381" s="18">
        <f t="shared" si="8"/>
        <v>1.0952380952380951</v>
      </c>
    </row>
    <row r="382" spans="1:4" ht="14.25">
      <c r="A382" s="18">
        <v>381</v>
      </c>
      <c r="B382" s="16" t="s">
        <v>358</v>
      </c>
      <c r="C382" s="16">
        <v>0.20499999999999999</v>
      </c>
      <c r="D382" s="18">
        <f t="shared" si="8"/>
        <v>1.0846560846560847</v>
      </c>
    </row>
    <row r="383" spans="1:4" ht="14.25">
      <c r="A383" s="18">
        <v>382</v>
      </c>
      <c r="B383" s="16" t="s">
        <v>368</v>
      </c>
      <c r="C383" s="16">
        <v>0.191</v>
      </c>
      <c r="D383" s="18">
        <f t="shared" si="8"/>
        <v>1.0105820105820107</v>
      </c>
    </row>
    <row r="384" spans="1:4" ht="14.25">
      <c r="A384" s="18">
        <v>383</v>
      </c>
      <c r="B384" s="16" t="s">
        <v>377</v>
      </c>
      <c r="C384" s="16">
        <v>0.17299999999999999</v>
      </c>
      <c r="D384" s="18">
        <f t="shared" si="8"/>
        <v>0.91534391534391524</v>
      </c>
    </row>
    <row r="385" spans="1:4" ht="14.25">
      <c r="A385" s="18">
        <v>384</v>
      </c>
      <c r="B385" s="16" t="s">
        <v>387</v>
      </c>
      <c r="C385" s="16">
        <v>0.16800000000000001</v>
      </c>
      <c r="D385" s="18">
        <f t="shared" si="8"/>
        <v>0.88888888888888895</v>
      </c>
    </row>
    <row r="386" spans="1:4" ht="14.25">
      <c r="A386" s="18">
        <v>385</v>
      </c>
      <c r="B386" s="16" t="s">
        <v>333</v>
      </c>
      <c r="C386" s="16">
        <v>0.25800000000000001</v>
      </c>
      <c r="D386" s="18">
        <f t="shared" si="8"/>
        <v>1.3650793650793651</v>
      </c>
    </row>
    <row r="387" spans="1:4" ht="14.25">
      <c r="A387" s="18">
        <v>386</v>
      </c>
      <c r="B387" s="16" t="s">
        <v>340</v>
      </c>
      <c r="C387" s="16">
        <v>0.246</v>
      </c>
      <c r="D387" s="18">
        <f t="shared" ref="D387:D407" si="9">C387/0.189</f>
        <v>1.3015873015873016</v>
      </c>
    </row>
    <row r="388" spans="1:4" ht="14.25">
      <c r="A388" s="18">
        <v>387</v>
      </c>
      <c r="B388" s="16" t="s">
        <v>28</v>
      </c>
      <c r="C388" s="16">
        <v>0.22800000000000001</v>
      </c>
      <c r="D388" s="18">
        <f t="shared" si="9"/>
        <v>1.2063492063492063</v>
      </c>
    </row>
    <row r="389" spans="1:4" ht="14.25">
      <c r="A389" s="18">
        <v>388</v>
      </c>
      <c r="B389" s="16" t="s">
        <v>2</v>
      </c>
      <c r="C389" s="16">
        <v>0.20699999999999999</v>
      </c>
      <c r="D389" s="18">
        <f t="shared" si="9"/>
        <v>1.0952380952380951</v>
      </c>
    </row>
    <row r="390" spans="1:4" ht="14.25">
      <c r="A390" s="18">
        <v>389</v>
      </c>
      <c r="B390" s="16" t="s">
        <v>359</v>
      </c>
      <c r="C390" s="16">
        <v>0.19700000000000001</v>
      </c>
      <c r="D390" s="18">
        <f t="shared" si="9"/>
        <v>1.0423280423280423</v>
      </c>
    </row>
    <row r="391" spans="1:4" ht="14.25">
      <c r="A391" s="18">
        <v>390</v>
      </c>
      <c r="B391" s="16" t="s">
        <v>369</v>
      </c>
      <c r="C391" s="16">
        <v>0.19900000000000001</v>
      </c>
      <c r="D391" s="18">
        <f t="shared" si="9"/>
        <v>1.052910052910053</v>
      </c>
    </row>
    <row r="392" spans="1:4" ht="14.25">
      <c r="A392" s="18">
        <v>391</v>
      </c>
      <c r="B392" s="16" t="s">
        <v>378</v>
      </c>
      <c r="C392" s="16">
        <v>0.17799999999999999</v>
      </c>
      <c r="D392" s="18">
        <f t="shared" si="9"/>
        <v>0.94179894179894175</v>
      </c>
    </row>
    <row r="393" spans="1:4" ht="14.25">
      <c r="A393" s="18">
        <v>392</v>
      </c>
      <c r="B393" s="16" t="s">
        <v>342</v>
      </c>
      <c r="C393" s="16">
        <v>0.193</v>
      </c>
      <c r="D393" s="18">
        <f t="shared" si="9"/>
        <v>1.0211640211640212</v>
      </c>
    </row>
    <row r="394" spans="1:4" ht="14.25">
      <c r="A394" s="18">
        <v>393</v>
      </c>
      <c r="B394" s="16" t="s">
        <v>334</v>
      </c>
      <c r="C394" s="16">
        <v>0.27400000000000002</v>
      </c>
      <c r="D394" s="18">
        <f t="shared" si="9"/>
        <v>1.4497354497354498</v>
      </c>
    </row>
    <row r="395" spans="1:4" ht="14.25">
      <c r="A395" s="18">
        <v>394</v>
      </c>
      <c r="B395" s="16" t="s">
        <v>6</v>
      </c>
      <c r="C395" s="16">
        <v>0.247</v>
      </c>
      <c r="D395" s="18">
        <f t="shared" si="9"/>
        <v>1.3068783068783068</v>
      </c>
    </row>
    <row r="396" spans="1:4" ht="14.25">
      <c r="A396" s="18">
        <v>395</v>
      </c>
      <c r="B396" s="16" t="s">
        <v>21</v>
      </c>
      <c r="C396" s="16">
        <v>0.23</v>
      </c>
      <c r="D396" s="18">
        <f t="shared" si="9"/>
        <v>1.216931216931217</v>
      </c>
    </row>
    <row r="397" spans="1:4" ht="14.25">
      <c r="A397" s="18">
        <v>396</v>
      </c>
      <c r="B397" s="16" t="s">
        <v>351</v>
      </c>
      <c r="C397" s="16">
        <v>0.20200000000000001</v>
      </c>
      <c r="D397" s="18">
        <f t="shared" si="9"/>
        <v>1.0687830687830688</v>
      </c>
    </row>
    <row r="398" spans="1:4" ht="14.25">
      <c r="A398" s="18">
        <v>397</v>
      </c>
      <c r="B398" s="16" t="s">
        <v>360</v>
      </c>
      <c r="C398" s="16">
        <v>0.20899999999999999</v>
      </c>
      <c r="D398" s="18">
        <f t="shared" si="9"/>
        <v>1.1058201058201058</v>
      </c>
    </row>
    <row r="399" spans="1:4" ht="14.25">
      <c r="A399" s="18">
        <v>398</v>
      </c>
      <c r="B399" s="16" t="s">
        <v>370</v>
      </c>
      <c r="C399" s="16">
        <v>0.21199999999999999</v>
      </c>
      <c r="D399" s="18">
        <f t="shared" si="9"/>
        <v>1.1216931216931216</v>
      </c>
    </row>
    <row r="400" spans="1:4" ht="14.25">
      <c r="A400" s="18">
        <v>399</v>
      </c>
      <c r="B400" s="16" t="s">
        <v>379</v>
      </c>
      <c r="C400" s="16">
        <v>0.20799999999999999</v>
      </c>
      <c r="D400" s="18">
        <f t="shared" si="9"/>
        <v>1.1005291005291005</v>
      </c>
    </row>
    <row r="401" spans="1:4" ht="14.25">
      <c r="A401" s="18">
        <v>400</v>
      </c>
      <c r="B401" s="16" t="s">
        <v>388</v>
      </c>
      <c r="C401" s="16">
        <v>0.19700000000000001</v>
      </c>
      <c r="D401" s="18">
        <f t="shared" si="9"/>
        <v>1.0423280423280423</v>
      </c>
    </row>
    <row r="402" spans="1:4" ht="14.25">
      <c r="A402" s="18">
        <v>401</v>
      </c>
      <c r="B402" s="16" t="s">
        <v>390</v>
      </c>
      <c r="C402" s="16">
        <v>0.155</v>
      </c>
      <c r="D402" s="18">
        <f t="shared" si="9"/>
        <v>0.82010582010582012</v>
      </c>
    </row>
    <row r="403" spans="1:4" ht="14.25">
      <c r="A403" s="18">
        <v>402</v>
      </c>
      <c r="B403" s="16" t="s">
        <v>391</v>
      </c>
      <c r="C403" s="16">
        <v>0.154</v>
      </c>
      <c r="D403" s="18">
        <f t="shared" si="9"/>
        <v>0.81481481481481477</v>
      </c>
    </row>
    <row r="404" spans="1:4" ht="14.25">
      <c r="A404" s="18">
        <v>403</v>
      </c>
      <c r="B404" s="16" t="s">
        <v>392</v>
      </c>
      <c r="C404" s="16">
        <v>0.158</v>
      </c>
      <c r="D404" s="18">
        <f t="shared" si="9"/>
        <v>0.83597883597883593</v>
      </c>
    </row>
    <row r="405" spans="1:4" ht="14.25">
      <c r="A405" s="18">
        <v>404</v>
      </c>
      <c r="B405" s="16" t="s">
        <v>393</v>
      </c>
      <c r="C405" s="16">
        <v>0.105</v>
      </c>
      <c r="D405" s="18">
        <f t="shared" si="9"/>
        <v>0.55555555555555558</v>
      </c>
    </row>
    <row r="406" spans="1:4" ht="14.25">
      <c r="A406" s="18">
        <v>405</v>
      </c>
      <c r="B406" s="16" t="s">
        <v>394</v>
      </c>
      <c r="C406" s="16">
        <v>0.192</v>
      </c>
      <c r="D406" s="18">
        <f t="shared" si="9"/>
        <v>1.0158730158730158</v>
      </c>
    </row>
    <row r="407" spans="1:4" ht="14.25">
      <c r="A407" s="18">
        <v>406</v>
      </c>
      <c r="B407" s="16" t="s">
        <v>395</v>
      </c>
      <c r="C407" s="16">
        <v>0.21099999999999999</v>
      </c>
      <c r="D407" s="18">
        <f t="shared" si="9"/>
        <v>1.1164021164021163</v>
      </c>
    </row>
    <row r="408" spans="1:4" ht="14.25">
      <c r="A408" s="18">
        <v>407</v>
      </c>
      <c r="B408" s="15" t="s">
        <v>399</v>
      </c>
      <c r="C408" s="15"/>
      <c r="D408" s="25">
        <v>3.1829999999999998</v>
      </c>
    </row>
    <row r="409" spans="1:4" ht="14.25">
      <c r="A409" s="18">
        <v>408</v>
      </c>
      <c r="B409" s="15" t="s">
        <v>400</v>
      </c>
      <c r="C409" s="15"/>
      <c r="D409" s="25">
        <v>2.238</v>
      </c>
    </row>
    <row r="410" spans="1:4" ht="14.25">
      <c r="A410" s="18">
        <v>409</v>
      </c>
      <c r="B410" s="15" t="s">
        <v>398</v>
      </c>
      <c r="C410" s="15"/>
      <c r="D410" s="18">
        <v>1</v>
      </c>
    </row>
    <row r="411" spans="1:4">
      <c r="A411">
        <v>410</v>
      </c>
    </row>
    <row r="412" spans="1:4">
      <c r="A412">
        <v>411</v>
      </c>
    </row>
    <row r="413" spans="1:4">
      <c r="A413">
        <v>412</v>
      </c>
    </row>
    <row r="414" spans="1:4">
      <c r="A414">
        <v>413</v>
      </c>
    </row>
    <row r="415" spans="1:4">
      <c r="A415">
        <v>414</v>
      </c>
    </row>
    <row r="416" spans="1:4">
      <c r="A416">
        <v>415</v>
      </c>
    </row>
    <row r="417" spans="1:1">
      <c r="A417">
        <v>416</v>
      </c>
    </row>
    <row r="418" spans="1:1">
      <c r="A418">
        <v>417</v>
      </c>
    </row>
    <row r="419" spans="1:1">
      <c r="A419">
        <v>418</v>
      </c>
    </row>
    <row r="420" spans="1:1">
      <c r="A420">
        <v>419</v>
      </c>
    </row>
    <row r="421" spans="1:1">
      <c r="A421">
        <v>420</v>
      </c>
    </row>
    <row r="422" spans="1:1">
      <c r="A422">
        <v>421</v>
      </c>
    </row>
    <row r="423" spans="1:1">
      <c r="A423">
        <v>422</v>
      </c>
    </row>
    <row r="424" spans="1:1">
      <c r="A424">
        <v>423</v>
      </c>
    </row>
    <row r="425" spans="1:1">
      <c r="A425">
        <v>424</v>
      </c>
    </row>
    <row r="426" spans="1:1">
      <c r="A426">
        <v>425</v>
      </c>
    </row>
    <row r="427" spans="1:1">
      <c r="A427">
        <v>426</v>
      </c>
    </row>
    <row r="428" spans="1:1">
      <c r="A428">
        <v>427</v>
      </c>
    </row>
    <row r="429" spans="1:1">
      <c r="A429">
        <v>428</v>
      </c>
    </row>
    <row r="430" spans="1:1">
      <c r="A430">
        <v>429</v>
      </c>
    </row>
    <row r="431" spans="1:1">
      <c r="A431">
        <v>430</v>
      </c>
    </row>
    <row r="432" spans="1:1">
      <c r="A432">
        <v>431</v>
      </c>
    </row>
    <row r="433" spans="1:1">
      <c r="A433">
        <v>432</v>
      </c>
    </row>
    <row r="434" spans="1:1">
      <c r="A434">
        <v>433</v>
      </c>
    </row>
    <row r="435" spans="1:1">
      <c r="A435">
        <v>434</v>
      </c>
    </row>
    <row r="436" spans="1:1">
      <c r="A436">
        <v>435</v>
      </c>
    </row>
    <row r="437" spans="1:1">
      <c r="A437">
        <v>436</v>
      </c>
    </row>
    <row r="438" spans="1:1">
      <c r="A438">
        <v>437</v>
      </c>
    </row>
    <row r="439" spans="1:1">
      <c r="A439">
        <v>438</v>
      </c>
    </row>
    <row r="440" spans="1:1">
      <c r="A440">
        <v>439</v>
      </c>
    </row>
    <row r="441" spans="1:1">
      <c r="A441">
        <v>440</v>
      </c>
    </row>
    <row r="442" spans="1:1">
      <c r="A442">
        <v>441</v>
      </c>
    </row>
    <row r="443" spans="1:1">
      <c r="A443">
        <v>442</v>
      </c>
    </row>
    <row r="444" spans="1:1">
      <c r="A444">
        <v>443</v>
      </c>
    </row>
    <row r="445" spans="1:1">
      <c r="A445">
        <v>444</v>
      </c>
    </row>
    <row r="446" spans="1:1">
      <c r="A446">
        <v>445</v>
      </c>
    </row>
    <row r="447" spans="1:1">
      <c r="A447">
        <v>446</v>
      </c>
    </row>
    <row r="448" spans="1:1">
      <c r="A448">
        <v>447</v>
      </c>
    </row>
    <row r="449" spans="1:1">
      <c r="A449">
        <v>448</v>
      </c>
    </row>
    <row r="450" spans="1:1">
      <c r="A450">
        <v>449</v>
      </c>
    </row>
    <row r="451" spans="1:1">
      <c r="A451">
        <v>450</v>
      </c>
    </row>
    <row r="452" spans="1:1">
      <c r="A452">
        <v>451</v>
      </c>
    </row>
    <row r="453" spans="1:1">
      <c r="A453">
        <v>452</v>
      </c>
    </row>
    <row r="454" spans="1:1">
      <c r="A454">
        <v>453</v>
      </c>
    </row>
    <row r="455" spans="1:1">
      <c r="A455">
        <v>454</v>
      </c>
    </row>
    <row r="456" spans="1:1">
      <c r="A456">
        <v>455</v>
      </c>
    </row>
    <row r="457" spans="1:1">
      <c r="A457">
        <v>456</v>
      </c>
    </row>
    <row r="458" spans="1:1">
      <c r="A458">
        <v>457</v>
      </c>
    </row>
    <row r="459" spans="1:1">
      <c r="A459">
        <v>458</v>
      </c>
    </row>
    <row r="460" spans="1:1">
      <c r="A460">
        <v>459</v>
      </c>
    </row>
    <row r="461" spans="1:1">
      <c r="A461">
        <v>460</v>
      </c>
    </row>
    <row r="462" spans="1:1">
      <c r="A462">
        <v>461</v>
      </c>
    </row>
    <row r="463" spans="1:1">
      <c r="A463">
        <v>462</v>
      </c>
    </row>
    <row r="464" spans="1:1">
      <c r="A464">
        <v>463</v>
      </c>
    </row>
    <row r="465" spans="1:1">
      <c r="A465">
        <v>464</v>
      </c>
    </row>
    <row r="466" spans="1:1">
      <c r="A466">
        <v>465</v>
      </c>
    </row>
    <row r="467" spans="1:1">
      <c r="A467">
        <v>466</v>
      </c>
    </row>
    <row r="468" spans="1:1">
      <c r="A468">
        <v>467</v>
      </c>
    </row>
    <row r="469" spans="1:1">
      <c r="A469">
        <v>468</v>
      </c>
    </row>
    <row r="470" spans="1:1">
      <c r="A470">
        <v>469</v>
      </c>
    </row>
    <row r="471" spans="1:1">
      <c r="A471">
        <v>470</v>
      </c>
    </row>
    <row r="472" spans="1:1">
      <c r="A472">
        <v>471</v>
      </c>
    </row>
    <row r="473" spans="1:1">
      <c r="A473">
        <v>472</v>
      </c>
    </row>
    <row r="474" spans="1:1">
      <c r="A474">
        <v>473</v>
      </c>
    </row>
    <row r="475" spans="1:1">
      <c r="A475">
        <v>474</v>
      </c>
    </row>
    <row r="476" spans="1:1">
      <c r="A476">
        <v>475</v>
      </c>
    </row>
    <row r="477" spans="1:1">
      <c r="A477">
        <v>476</v>
      </c>
    </row>
    <row r="478" spans="1:1">
      <c r="A478">
        <v>477</v>
      </c>
    </row>
    <row r="479" spans="1:1">
      <c r="A479">
        <v>478</v>
      </c>
    </row>
    <row r="480" spans="1:1">
      <c r="A480">
        <v>479</v>
      </c>
    </row>
    <row r="481" spans="1:1">
      <c r="A481">
        <v>480</v>
      </c>
    </row>
    <row r="482" spans="1:1">
      <c r="A482">
        <v>481</v>
      </c>
    </row>
  </sheetData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Texas A&amp;M Health Science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Nghi</dc:creator>
  <cp:lastModifiedBy>THINKPAD USER</cp:lastModifiedBy>
  <dcterms:created xsi:type="dcterms:W3CDTF">2017-08-18T18:33:43Z</dcterms:created>
  <dcterms:modified xsi:type="dcterms:W3CDTF">2017-09-17T22:27:45Z</dcterms:modified>
</cp:coreProperties>
</file>